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hu-my.sharepoint.com/personal/tanjina_kader_hms_harvard_edu/Documents/Documents/Pre-cancerAtlas_HMS/Ovarian/Manuscript_2024_STIC/MS_STIC_Initial_submission/Supplementary Files/"/>
    </mc:Choice>
  </mc:AlternateContent>
  <xr:revisionPtr revIDLastSave="15" documentId="13_ncr:1_{5396EA12-BBFF-4824-8A17-5C10F389228A}" xr6:coauthVersionLast="47" xr6:coauthVersionMax="47" xr10:uidLastSave="{96758056-2375-4F60-A453-CEEC4D44191C}"/>
  <bookViews>
    <workbookView xWindow="28680" yWindow="-120" windowWidth="29040" windowHeight="15720" xr2:uid="{058C88B8-10A1-4E07-BFA9-79552DC93665}"/>
  </bookViews>
  <sheets>
    <sheet name="clinical_metadata_Ovprecancer" sheetId="5" r:id="rId1"/>
  </sheets>
  <definedNames>
    <definedName name="_xlnm._FilterDatabase" localSheetId="0" hidden="1">clinical_metadata_Ovprecancer!$L$1:$L$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08" uniqueCount="388">
  <si>
    <t>Block</t>
  </si>
  <si>
    <t>1F</t>
  </si>
  <si>
    <t>5C</t>
  </si>
  <si>
    <t>2D</t>
  </si>
  <si>
    <t>6C</t>
  </si>
  <si>
    <t>1C</t>
  </si>
  <si>
    <t>4G</t>
  </si>
  <si>
    <t>x</t>
  </si>
  <si>
    <t>RD-23-008</t>
  </si>
  <si>
    <t>RD-23-009</t>
  </si>
  <si>
    <t>RD-23-007</t>
  </si>
  <si>
    <t>RD-23-006</t>
  </si>
  <si>
    <t>RD-23-005</t>
  </si>
  <si>
    <t>RD-23-004</t>
  </si>
  <si>
    <t>RD-23-003</t>
  </si>
  <si>
    <t>RD-23-002</t>
  </si>
  <si>
    <t>RD-23-001</t>
  </si>
  <si>
    <t>LSP15359</t>
  </si>
  <si>
    <t>LSP15344</t>
  </si>
  <si>
    <t>Case 2</t>
  </si>
  <si>
    <t>Case 3</t>
  </si>
  <si>
    <t>Case 5</t>
  </si>
  <si>
    <t>Case 6</t>
  </si>
  <si>
    <t>Case 9</t>
  </si>
  <si>
    <t>Case 7</t>
  </si>
  <si>
    <t>Case 4</t>
  </si>
  <si>
    <t>yes</t>
  </si>
  <si>
    <t>LSP16138</t>
  </si>
  <si>
    <t>LSP16157</t>
  </si>
  <si>
    <t>LSP16142</t>
  </si>
  <si>
    <t>.</t>
  </si>
  <si>
    <t>Specimen (n)</t>
  </si>
  <si>
    <t>BRCA status</t>
  </si>
  <si>
    <t>comments_Treatment</t>
  </si>
  <si>
    <t>Lesions</t>
  </si>
  <si>
    <t>Stage (HGSOC)</t>
  </si>
  <si>
    <t>NA</t>
  </si>
  <si>
    <t>BRCA2</t>
  </si>
  <si>
    <t>surgeries performed</t>
  </si>
  <si>
    <t>bilateral Mx, BSO</t>
  </si>
  <si>
    <t>Benign</t>
  </si>
  <si>
    <t>Right (IG IBC), Left (DCIS)</t>
  </si>
  <si>
    <t>positive</t>
  </si>
  <si>
    <t>p53_IHC_HGSOC</t>
  </si>
  <si>
    <t>Anastrozole since Mx and BSO</t>
  </si>
  <si>
    <t>BRCA1</t>
  </si>
  <si>
    <t>BSO</t>
  </si>
  <si>
    <t>The lesional area shows complete loss of p53 staining consistent with a null mutation.</t>
  </si>
  <si>
    <t>STIC, INV Ca</t>
  </si>
  <si>
    <t>BSO, robotic total abdominal hysterectomy</t>
  </si>
  <si>
    <t>show wild-type p53 staining</t>
  </si>
  <si>
    <t>RIGHT FT (STIC), bilateral HGSOC involving ovarian surface</t>
  </si>
  <si>
    <t>Completed 6 cycles of carboplatin and paclitaxel in 2019</t>
  </si>
  <si>
    <t>On block 5G (right ovary) p53 is focally positive (wild-type),On block 6C (left fallopian tube) there is p53 over- expression</t>
  </si>
  <si>
    <t>right (G3 IBC, ER+, HER2+)</t>
  </si>
  <si>
    <t>chemo (carboplatinum) and herceptin</t>
  </si>
  <si>
    <t>Left FT (STIC) with &lt;1mm Inv Ca</t>
  </si>
  <si>
    <t>WT</t>
  </si>
  <si>
    <t>Right FT (STIC) with a minute focus of Inv Ca</t>
  </si>
  <si>
    <t>p53 is negative (null)</t>
  </si>
  <si>
    <t>p53 shows focal staining in the ovarian mass. The fallopian tube neoplasm is strongly and diffusely positive for p53</t>
  </si>
  <si>
    <t>post surgical chemotherapy</t>
  </si>
  <si>
    <t>Right FT (STIC) with areas suspicious for invasion</t>
  </si>
  <si>
    <t>IC</t>
  </si>
  <si>
    <t>IA</t>
  </si>
  <si>
    <t>IIIC</t>
  </si>
  <si>
    <t>Patient ID (Publication)</t>
  </si>
  <si>
    <t>Metastatic sites</t>
  </si>
  <si>
    <t>p53 over-expression</t>
  </si>
  <si>
    <t>strongly positive for p53</t>
  </si>
  <si>
    <t>IIA</t>
  </si>
  <si>
    <t>III</t>
  </si>
  <si>
    <t>IIIB</t>
  </si>
  <si>
    <t>BSO (+ hysterectomy)</t>
  </si>
  <si>
    <t>left adnexa,and anterior uterine serosa, Uterus with focal complex endometrial hyperplasia with atypia, bordering on well-differentiated endometrioid adenocarcinoma.</t>
  </si>
  <si>
    <t>overexpression</t>
  </si>
  <si>
    <t>uterine and cervical serosa</t>
  </si>
  <si>
    <t>Right FT (STIC), bilateral FT (HGSOC)</t>
  </si>
  <si>
    <t>negative (null phenotype)</t>
  </si>
  <si>
    <t xml:space="preserve"> Carcinosarcoma involving serosa of uterus with extension into myometrium and involvement of resection aspect of endocervix, pelvic, omentum, ileum (small bowel)</t>
  </si>
  <si>
    <t>strong and diffuse</t>
  </si>
  <si>
    <t>Yes - history of 2 breast cancers (1988 right; 1995 left), latter treated with chemo</t>
  </si>
  <si>
    <t>negative</t>
  </si>
  <si>
    <t>Right FT involving surface (STIC, 6mm HGSOC)</t>
  </si>
  <si>
    <t>8A</t>
  </si>
  <si>
    <t>Right FT (STIC, HGSOC)</t>
  </si>
  <si>
    <t>Right FT (STIC, HGSOC 1.1 cm)</t>
  </si>
  <si>
    <t>Not available</t>
  </si>
  <si>
    <t>omentum</t>
  </si>
  <si>
    <t>omentum including a lymph node, posterior vaginal wall</t>
  </si>
  <si>
    <t>A9</t>
  </si>
  <si>
    <t>Right FT (STIC)</t>
  </si>
  <si>
    <t>uterus, omentum, Additional omentum, Lesser sac tumor, cecum,  Cul-de-sac tumor, appendix</t>
  </si>
  <si>
    <t>E3</t>
  </si>
  <si>
    <t>Right FT (STIC, high grade serous carcinoma with focal carcinosarcoma component)</t>
  </si>
  <si>
    <t>weak but positive</t>
  </si>
  <si>
    <t xml:space="preserve">omentum, Parasigmoid tumour </t>
  </si>
  <si>
    <t>C2</t>
  </si>
  <si>
    <t>1J</t>
  </si>
  <si>
    <t>1U</t>
  </si>
  <si>
    <t>C5</t>
  </si>
  <si>
    <t>Left FT (STIC, a focus of invasive papillary serous carcinoma)</t>
  </si>
  <si>
    <t>uterus (Serous papillary carcinoma, high grade involving right parametrium, posterior serosa of uterus), Right pelvic wall (serous papillary), Cul de sac peritoneum (Cauterized tumor with psammoma bodies).</t>
  </si>
  <si>
    <t>IIIA</t>
  </si>
  <si>
    <t>2C</t>
  </si>
  <si>
    <t>3C</t>
  </si>
  <si>
    <t>2G</t>
  </si>
  <si>
    <t>3A</t>
  </si>
  <si>
    <t>2J</t>
  </si>
  <si>
    <t>1M</t>
  </si>
  <si>
    <t>BRCA1, somatic</t>
  </si>
  <si>
    <t>high-grade squamous dysplasia</t>
  </si>
  <si>
    <t>neoadjuvant chemo, BSO followed by olaparib</t>
  </si>
  <si>
    <t>BSO, omentectomy</t>
  </si>
  <si>
    <t xml:space="preserve">bilateral FT (STIC, HGSOC), </t>
  </si>
  <si>
    <t>Rigth FT (STIC, HGSOC), left FT (HGSOC) papillary features</t>
  </si>
  <si>
    <t>adnexal tumour, umbilical nodule, omentum, mesentary: All HGSOC papillary</t>
  </si>
  <si>
    <t>Omentum, Omentum nodule,  Sigmoid implant, appendix</t>
  </si>
  <si>
    <t xml:space="preserve"> uterine serosal surface, omentum, pelvic sidewall</t>
  </si>
  <si>
    <t>Left FT (STIC, HGSOC), Right FT(HGSOC)</t>
  </si>
  <si>
    <t>peritoneum, mesentary, omentum, small bowell, colon</t>
  </si>
  <si>
    <t>omentum, colon</t>
  </si>
  <si>
    <t>Right FT (STIC only)</t>
  </si>
  <si>
    <t>Left FT (STIC, HGSOC)</t>
  </si>
  <si>
    <t>RD-SS-001</t>
  </si>
  <si>
    <t>RD-SS-002</t>
  </si>
  <si>
    <t>RD-SS-003</t>
  </si>
  <si>
    <t>RD-SS-004</t>
  </si>
  <si>
    <t>RD-SS-005</t>
  </si>
  <si>
    <t>RD-SS-006</t>
  </si>
  <si>
    <t>RD-SS-007</t>
  </si>
  <si>
    <t>RD-SS-008</t>
  </si>
  <si>
    <t>RD-SS-010</t>
  </si>
  <si>
    <t>RD-SS-011</t>
  </si>
  <si>
    <t xml:space="preserve">C-21-73 1I </t>
  </si>
  <si>
    <t>C-21-83 5A</t>
  </si>
  <si>
    <t xml:space="preserve">C-21-22 3J </t>
  </si>
  <si>
    <t>C-21-26 6F</t>
  </si>
  <si>
    <t xml:space="preserve">C-21-34 5E </t>
  </si>
  <si>
    <t>Age at Diagnosis (yrs)</t>
  </si>
  <si>
    <t>Ovary Involvement</t>
  </si>
  <si>
    <t>Incidental p53 signature</t>
  </si>
  <si>
    <t>only fimbriae</t>
  </si>
  <si>
    <t>both FT &amp; Fimbriae</t>
  </si>
  <si>
    <t>5E</t>
  </si>
  <si>
    <t>6F</t>
  </si>
  <si>
    <t>3J</t>
  </si>
  <si>
    <t>5A</t>
  </si>
  <si>
    <t>1I</t>
  </si>
  <si>
    <t>Not applicable</t>
  </si>
  <si>
    <t>Age at Last Follow up (yrs)</t>
  </si>
  <si>
    <t>Race</t>
  </si>
  <si>
    <t>Ethnicity</t>
  </si>
  <si>
    <t>Case ID_Upenn/FH_provided</t>
  </si>
  <si>
    <t>Treatment Type</t>
  </si>
  <si>
    <t>Vital Status at Last Follow up</t>
  </si>
  <si>
    <t>BRCA1 VUS</t>
  </si>
  <si>
    <t>bilateral FT (STIC)</t>
  </si>
  <si>
    <t>E2</t>
  </si>
  <si>
    <t>B1</t>
  </si>
  <si>
    <t>right FT (STIC + HGSOC)</t>
  </si>
  <si>
    <t>post surgical chemo</t>
  </si>
  <si>
    <t>NACT + post surgical chemo and olaparib</t>
  </si>
  <si>
    <t>carbo/taxol + olaparib</t>
  </si>
  <si>
    <t>postive for Pax8, WT1 and p53 overexpression</t>
  </si>
  <si>
    <t>pax 8 positive, p16 overexpression but p53 WT</t>
  </si>
  <si>
    <t>risk reducing BSO</t>
  </si>
  <si>
    <t>40</t>
  </si>
  <si>
    <t>34</t>
  </si>
  <si>
    <t>only salpingectomy + mastectomy</t>
  </si>
  <si>
    <t>BSO + Mx</t>
  </si>
  <si>
    <t>Hx of a T1N0 ER/PR+, Her2- right breast cancer, underwent BL mastectomy in 2012, s/p 4 cycles of Taxotere/Cytoxan, and has been on Tamoxifen since 08/2012.</t>
  </si>
  <si>
    <t>Hx of basal cell skin cancer x2</t>
  </si>
  <si>
    <t>risk reducing salpingectomy</t>
  </si>
  <si>
    <t>alive</t>
  </si>
  <si>
    <t>white</t>
  </si>
  <si>
    <t>unknown</t>
  </si>
  <si>
    <t>east indian</t>
  </si>
  <si>
    <t>asian</t>
  </si>
  <si>
    <t>non hispanic or latino</t>
  </si>
  <si>
    <t>hispanic latino</t>
  </si>
  <si>
    <t>NACT+ BSO + Olaparib</t>
  </si>
  <si>
    <t>Cisplatin + taxol</t>
  </si>
  <si>
    <t>2013-2015: Carboplatin + Taxol, then Carbo/Doxil, the Carboplatin alone</t>
  </si>
  <si>
    <t>2014-2016: Carbo + taxol, gem/carbo, doxil. 
Was on hospice and then was taken off in 12/2016.</t>
  </si>
  <si>
    <t>completed therapy</t>
  </si>
  <si>
    <t>Not Available</t>
  </si>
  <si>
    <t xml:space="preserve">finished 6 cycles of Carboplatin AUC 6 and weekly Taxol in mid September 2017. NED at the end of 2017. She had recurrence in 2020 and received 4 cycles of carboplatin/Abraxane/Avastin. Stopped after 4 cycles because of side effects. She was on 6 months of Avastin maintenance, scan showed NED. She had another recurrence in June of 2022 on PET/CT (small volume disease). She started Gemcitabine and received 2 cycles. </t>
  </si>
  <si>
    <t>post surgical chemotherapy + immune trial</t>
  </si>
  <si>
    <t xml:space="preserve">Cisplatin/Taxol, Avastin, 6 months after this treatment, started immune trial on CDX 1401, Poly ICLC, Sirolimus.Then Gemzar, carbo, avastin, doxil, Trail: mirvetuxemab soravtansine (Disease progression made her stop at these treatments, then further trial REGN4018 W cemiplimab. </t>
  </si>
  <si>
    <t>BSO (+ hysterectomy) + Omentectomy</t>
  </si>
  <si>
    <t>2/2019-6/2019:  received 6 cycles adjuvant carboplatin and paclitaxel; declined maintenance trial  
3/2020-7/2021:  olaparib in combination with AZD6738, an ATRi.  Dose reduction olaparib to 250 mg In 7/2020 for cycle 6 due to anemia with hgb 6.5, and then again to 200 mg twice daily in August 2020. 
7/2021-12/2021:  Completed 6 cycles of doxil &amp; carbo.  Pt noted this regimen easier than her initial chemo as well as the experimental therapy.  
4/2022: progressive disease (increased peritoneal implants, new RP LAD. No disease in the thorax.  
Tissue screening for Mirasol trial was negative for high level of expression of FOLR alpha. 
5/2022-5/2022:  Gemcitabine stopped for disease progression 
6/2022: commenced SPORE trial 
CURRENT TREATMENT:  SPORE trial with weekly paclitaxel and fostamatinib</t>
  </si>
  <si>
    <t xml:space="preserve">6/2020 to 10/2020: Carboplatin and paclitaxel (and bevacizumab added at cycle 5)  for 6 cycles, with bevacizumab  maintenance.  CURRENT TREATMENT: 2/2021:  Commenced treatment with ifosfamide.  </t>
  </si>
  <si>
    <t>Treated with risk reduction surgeries and anatrozole</t>
  </si>
  <si>
    <t>carboplatin + paclitaxel</t>
  </si>
  <si>
    <t>Completed 6 cycles of primary Carbo/Taxol 2017 - 2018 (HSR to paclitaxel; changed to abraxane)</t>
  </si>
  <si>
    <t>treated with 6 cycles of Carboplatin and dose dense Paclitaxel in 2018.</t>
  </si>
  <si>
    <t>Treated first in 2013 with IP and IV Taxol/Cisplatin chemotherapy. Chemotherapy completed in December, after six cycles Taxol/Carboplatin. Diagnostic laparoscopy: 2018, treated with Carbo/Doxil in 2018 - 2019. Olaparib dose modified to 100 mg bid 2019 - 2020 but progressed while on the treatment. Treated with Carboplatin - Niraparib 200mg - Doxil in 2020.</t>
  </si>
  <si>
    <t>Taxol/carboplatin x 6 cycles completed in 2017. Started Light trial in 2018.</t>
  </si>
  <si>
    <t>4 cycles neoadjuvant therapy with carboplatin/paclitaxel and bevacizumab every 20 days in 2019.  Paclitaxel changed to nab-paclitaxel after two cycles due to HSN not responsive to desensitization. Two additional cycles of carboplatin and nab-paclitaxel every 21 days after the surgery. Doxil Q 14 day, stopped for disease progression with worsening carcinomatosis and infiltrating nodularity, as well as moderate ascites and bilateral pleural effusions, 2019-2020. Commenced STRO-002, an ADC targeting FR-alpha on a Phase I clinical trial in 2020.</t>
  </si>
  <si>
    <t>post surgical chemotherapy + trial</t>
  </si>
  <si>
    <t>neoadjuvant and post surgery chemotherapy + Trial</t>
  </si>
  <si>
    <t>Given rediagnose with aggressive G3 BC again + HGSOC, treated with chemo and anastrozole post surgery: a history of a right breast cancer in 1988 s/p lumpectomy, ALND (per patient, 0/7 nodes), radiation, no medical therapy.  In 1995 she had a left breast cancer s/p lumpectomy, axilla node surgery (details unknown), radiation, and chemotherapy. She had a right nipple lesion in late January 2021 which was imaged at Tower Health showing skin thickening on the right, asymmetry, BIRADS 4.  Biopsy in 2/2021 at Reading showed grade 3 invasive carcinoma with involvement of dermis and dermal lymphatic invasion, ER 95%, PR 5%, HER2 0, Ki-67&gt;80%.  In 2021, she had a combined bilateral mastectomy, planned right SLNBx, joint free flap and BSO. She was on an aromatase inhibitor (anastrozole) neoadjuvantly while waiting for surgery, and stopped this prior to surgery. Given the aggressive breast cancer + HGSOC, she received carboplatin AUC 5 and taxol starting at 175mg/m2 from 5/2021 - 9/2021.  Carboplatin was dose reduced at cycle 5 to AUC 4 due to myelosuppression; taxol was dose reduced to 160mg/m2 at C2 and 135mg/m2 at C3 onwards due to neuropathy. Started anastrozole in 2021 - present. Olaparib (200mg twice daily):11/2022-present.</t>
  </si>
  <si>
    <t>post surgical chemotherapy + radiation&amp; chemo as the part of BC treatment</t>
  </si>
  <si>
    <t>Taxol/Carboplatin 6 cycles</t>
  </si>
  <si>
    <t>Carbo/taxol (DD): 2017, CR. Enrolled in CAPRI trial in 2019 but carbo discountinued due to thrombocytopenia. Doxil/Avastin in 2019, PD. Gemzar/ Avastin, also in 2019, PD, possible fistula. Started Taxol in 2019.</t>
  </si>
  <si>
    <t>2017-2018 : completed 6 cycles of chemotherapy. Recurrent disease in left pelvis and omentum based on CT in 2020. Patient has completed 2 cycles of carboplatin, Doxil, Avastin for the palliative re-induction of her advanced fallopian tube carcinoma in 2020.</t>
  </si>
  <si>
    <t>FT_Fimbriae Involvement</t>
  </si>
  <si>
    <t>Incidental STIC</t>
  </si>
  <si>
    <t>Yes-Previous History of Breast cancer</t>
  </si>
  <si>
    <t>1FT (not mentioned about laterality)</t>
  </si>
  <si>
    <t>uetrus, bilateral salpingectomy, cervix</t>
  </si>
  <si>
    <t>Rigth FT(STIC)</t>
  </si>
  <si>
    <t>Left FT(STIC)</t>
  </si>
  <si>
    <t xml:space="preserve">p53 negative (Null pattern), Ki67 positive </t>
  </si>
  <si>
    <t>Right FT(STIC)</t>
  </si>
  <si>
    <t>Pt 1</t>
  </si>
  <si>
    <t>Pt 2</t>
  </si>
  <si>
    <t>Pt 3</t>
  </si>
  <si>
    <t>Pt 4</t>
  </si>
  <si>
    <t>Pt 5</t>
  </si>
  <si>
    <t>Pt 6</t>
  </si>
  <si>
    <t>Pt 7</t>
  </si>
  <si>
    <t>Pt 8</t>
  </si>
  <si>
    <t>Pt 9</t>
  </si>
  <si>
    <t>Pt 10</t>
  </si>
  <si>
    <t>Pt 11</t>
  </si>
  <si>
    <t>Pt 12</t>
  </si>
  <si>
    <t>Pt 13</t>
  </si>
  <si>
    <t>Pt 14</t>
  </si>
  <si>
    <t>Pt 15</t>
  </si>
  <si>
    <t>Pt 16</t>
  </si>
  <si>
    <t>Pt 17</t>
  </si>
  <si>
    <t>Pt 18</t>
  </si>
  <si>
    <t>Pt 19</t>
  </si>
  <si>
    <t>Pt 20</t>
  </si>
  <si>
    <t>Pt 21</t>
  </si>
  <si>
    <t>Pt 22</t>
  </si>
  <si>
    <t>Pt 23</t>
  </si>
  <si>
    <t>Pt 24</t>
  </si>
  <si>
    <t>Pt 25</t>
  </si>
  <si>
    <t>Pt 26</t>
  </si>
  <si>
    <t>Pt 27</t>
  </si>
  <si>
    <t>Pt 28</t>
  </si>
  <si>
    <t>Pt 29</t>
  </si>
  <si>
    <t>Pt 30</t>
  </si>
  <si>
    <t>Pt 31</t>
  </si>
  <si>
    <t>Pt 32</t>
  </si>
  <si>
    <t>Pt 33</t>
  </si>
  <si>
    <t>Pt 34</t>
  </si>
  <si>
    <t>Pt 35</t>
  </si>
  <si>
    <t>x, wash was negative</t>
  </si>
  <si>
    <t>Right FT(STIC), Left (STIL)</t>
  </si>
  <si>
    <t>p53 negative, Ki67 positive, p16 pos, MIB1 pos</t>
  </si>
  <si>
    <t xml:space="preserve">C-21-67 2J </t>
  </si>
  <si>
    <t xml:space="preserve">C-21-72 2A </t>
  </si>
  <si>
    <t xml:space="preserve">C-21-74 2K </t>
  </si>
  <si>
    <t xml:space="preserve">C-21-79 1B </t>
  </si>
  <si>
    <t>C-21-80 1G</t>
  </si>
  <si>
    <t>LSP17734</t>
  </si>
  <si>
    <t>LSP17758</t>
  </si>
  <si>
    <t>LSP17766</t>
  </si>
  <si>
    <t>LSP17786</t>
  </si>
  <si>
    <t>LSP17790</t>
  </si>
  <si>
    <t>2A</t>
  </si>
  <si>
    <t>2K</t>
  </si>
  <si>
    <t>1B</t>
  </si>
  <si>
    <t>1G</t>
  </si>
  <si>
    <t>FT</t>
  </si>
  <si>
    <t>Pt 36</t>
  </si>
  <si>
    <t>Pt 37</t>
  </si>
  <si>
    <t>Pt 38</t>
  </si>
  <si>
    <t>Pt 39</t>
  </si>
  <si>
    <t>Pt 40</t>
  </si>
  <si>
    <t>Pt 41</t>
  </si>
  <si>
    <t>Pt 42</t>
  </si>
  <si>
    <t>Pt 43</t>
  </si>
  <si>
    <t>CD0302.01(009)</t>
  </si>
  <si>
    <t>CD0302.02(863)</t>
  </si>
  <si>
    <t>CD0302.03(706)</t>
  </si>
  <si>
    <t>CD0302.05(964)</t>
  </si>
  <si>
    <t>CD0302.04(939)</t>
  </si>
  <si>
    <t>p53 positive, Ki67, MIB1 positive</t>
  </si>
  <si>
    <t>p53 pos, Ki67, MIB1, p16 positive</t>
  </si>
  <si>
    <t>p53 overexpression (mut), diff block for left/right FT p53 expression is noted differently</t>
  </si>
  <si>
    <t>Hx of a multifocal invasive lobular right breast cancer, underwent BL mastectomies with immediate reconstruction with deep inferior epigastric flap in 2010. ER (90%) PR (80%)+, HER2 negative LNs negative. Was on Tamoxifen since and then now on anastrozole.</t>
  </si>
  <si>
    <t>CD0302.6(2952)</t>
  </si>
  <si>
    <t>CD0302.7(6641)</t>
  </si>
  <si>
    <t>CD0302.8(7923)</t>
  </si>
  <si>
    <t>A6</t>
  </si>
  <si>
    <t>B4, 5</t>
  </si>
  <si>
    <t>A5</t>
  </si>
  <si>
    <t>1A</t>
  </si>
  <si>
    <t>Left FT(STIC, HGSOC)</t>
  </si>
  <si>
    <t>p53 neg, p16 focally pos, WT1 pos</t>
  </si>
  <si>
    <t>Right FT</t>
  </si>
  <si>
    <t>p53 loss of expression, 10% Ki67</t>
  </si>
  <si>
    <t xml:space="preserve">LSP19411 </t>
  </si>
  <si>
    <t>White</t>
  </si>
  <si>
    <t>Asian</t>
  </si>
  <si>
    <t>Not of Hispanic, Latino/a or Spanish Origin</t>
  </si>
  <si>
    <t>Chose Not to Disclose</t>
  </si>
  <si>
    <t>Black or African American</t>
  </si>
  <si>
    <t>Another Hispanic, Latino/a or Spanish Origin</t>
  </si>
  <si>
    <t>Geomx_ID</t>
  </si>
  <si>
    <t>Cycif_ID</t>
  </si>
  <si>
    <t>LSP11060</t>
  </si>
  <si>
    <t>LSP11064</t>
  </si>
  <si>
    <t>LSP11068</t>
  </si>
  <si>
    <t>LSP11072</t>
  </si>
  <si>
    <t>LSP11076</t>
  </si>
  <si>
    <t xml:space="preserve"> LSP17722 </t>
  </si>
  <si>
    <t>LSP11088</t>
  </si>
  <si>
    <t xml:space="preserve">LSP15327 </t>
  </si>
  <si>
    <t xml:space="preserve">LSP15331 </t>
  </si>
  <si>
    <t xml:space="preserve">LSP15335 </t>
  </si>
  <si>
    <t xml:space="preserve"> LSP16159</t>
  </si>
  <si>
    <t xml:space="preserve">LSP15336 </t>
  </si>
  <si>
    <t xml:space="preserve">LSP15340 </t>
  </si>
  <si>
    <t xml:space="preserve">LSP16160 </t>
  </si>
  <si>
    <t xml:space="preserve">LSP15343 </t>
  </si>
  <si>
    <t xml:space="preserve">LSP15347 </t>
  </si>
  <si>
    <t xml:space="preserve">LSP15348 </t>
  </si>
  <si>
    <t xml:space="preserve">LSP15355 </t>
  </si>
  <si>
    <t xml:space="preserve">LSP15356 </t>
  </si>
  <si>
    <t xml:space="preserve">LSP15360 </t>
  </si>
  <si>
    <t xml:space="preserve">LSP16139 </t>
  </si>
  <si>
    <t xml:space="preserve">LSP16141 </t>
  </si>
  <si>
    <t xml:space="preserve">LSP16145 </t>
  </si>
  <si>
    <t xml:space="preserve">LSP16144 </t>
  </si>
  <si>
    <t xml:space="preserve">LSP16147 </t>
  </si>
  <si>
    <t xml:space="preserve">LSP16148 </t>
  </si>
  <si>
    <t xml:space="preserve">LSP17723 </t>
  </si>
  <si>
    <t xml:space="preserve">LSP15328 </t>
  </si>
  <si>
    <t xml:space="preserve"> LSP15332</t>
  </si>
  <si>
    <t xml:space="preserve">LSP16150 </t>
  </si>
  <si>
    <t xml:space="preserve">LSP16153 </t>
  </si>
  <si>
    <t xml:space="preserve">LSP16156 </t>
  </si>
  <si>
    <t xml:space="preserve">LSP16136 </t>
  </si>
  <si>
    <t xml:space="preserve">LSP17726 </t>
  </si>
  <si>
    <t xml:space="preserve">LSP17730 </t>
  </si>
  <si>
    <t xml:space="preserve">LSP17762 </t>
  </si>
  <si>
    <t xml:space="preserve">LSP17802 </t>
  </si>
  <si>
    <t xml:space="preserve">LSP17818 </t>
  </si>
  <si>
    <t xml:space="preserve">LSP17822 </t>
  </si>
  <si>
    <t xml:space="preserve">LSP17850 </t>
  </si>
  <si>
    <t xml:space="preserve">LSP19420 </t>
  </si>
  <si>
    <t xml:space="preserve">LSP19416 </t>
  </si>
  <si>
    <t xml:space="preserve">LSP19412 </t>
  </si>
  <si>
    <t xml:space="preserve">LSP18305 </t>
  </si>
  <si>
    <t xml:space="preserve">LSP18317 </t>
  </si>
  <si>
    <t xml:space="preserve">LSP18313 </t>
  </si>
  <si>
    <t xml:space="preserve">LSP18301 </t>
  </si>
  <si>
    <t xml:space="preserve">LSP18309 </t>
  </si>
  <si>
    <t xml:space="preserve">LSP16151 </t>
  </si>
  <si>
    <t xml:space="preserve"> LSP 16154 </t>
  </si>
  <si>
    <t xml:space="preserve">LSP17727 </t>
  </si>
  <si>
    <t xml:space="preserve"> LSP17731 </t>
  </si>
  <si>
    <t xml:space="preserve">LSP17763 </t>
  </si>
  <si>
    <t xml:space="preserve">LSP17803 </t>
  </si>
  <si>
    <t xml:space="preserve">LSP17819 </t>
  </si>
  <si>
    <t xml:space="preserve"> LSP17823 </t>
  </si>
  <si>
    <t xml:space="preserve">LSP17851 </t>
  </si>
  <si>
    <t xml:space="preserve">LSP19407 </t>
  </si>
  <si>
    <t xml:space="preserve">LSP19409 </t>
  </si>
  <si>
    <t xml:space="preserve">LSP18310 </t>
  </si>
  <si>
    <t xml:space="preserve">LSP18302 </t>
  </si>
  <si>
    <t xml:space="preserve">LSP18314 </t>
  </si>
  <si>
    <t xml:space="preserve">LSP18318 </t>
  </si>
  <si>
    <t xml:space="preserve"> LSP18306 </t>
  </si>
  <si>
    <t xml:space="preserve">LSP19413 </t>
  </si>
  <si>
    <t xml:space="preserve">LSP19417 </t>
  </si>
  <si>
    <t xml:space="preserve">LSP19421 </t>
  </si>
  <si>
    <t>Incidental</t>
  </si>
  <si>
    <t>BRCA-Mut/WT</t>
  </si>
  <si>
    <t>Mut</t>
  </si>
  <si>
    <t>Breast Ca/Other Ca type</t>
  </si>
  <si>
    <t>Bilateral</t>
  </si>
  <si>
    <t>Unilateral</t>
  </si>
  <si>
    <t>Not performed</t>
  </si>
  <si>
    <t>2 (bilateral T)</t>
  </si>
  <si>
    <t xml:space="preserve">LSP15339 </t>
  </si>
  <si>
    <t>4E, 2A</t>
  </si>
  <si>
    <t>p53 negative  (focal decreased/lost expression), Ki67 20%, p16 focally positive</t>
  </si>
  <si>
    <t>done, confirmed but not mentioned about interpretation</t>
  </si>
  <si>
    <t xml:space="preserve">negative (null phenotype) </t>
  </si>
  <si>
    <t>LSP18251</t>
  </si>
  <si>
    <t>3D CYCI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8"/>
      <name val="Calibri"/>
      <family val="2"/>
      <scheme val="minor"/>
    </font>
    <font>
      <sz val="11"/>
      <color rgb="FFFF0000"/>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
    <xf numFmtId="0" fontId="0" fillId="0" borderId="0" xfId="0"/>
    <xf numFmtId="0" fontId="0" fillId="0" borderId="0" xfId="0" applyFont="1" applyBorder="1" applyAlignment="1">
      <alignment horizontal="center" vertical="center"/>
    </xf>
    <xf numFmtId="0" fontId="0" fillId="0" borderId="0" xfId="0" applyFont="1" applyFill="1" applyBorder="1" applyAlignment="1">
      <alignment horizontal="center" vertical="center" wrapText="1"/>
    </xf>
    <xf numFmtId="0" fontId="0" fillId="0" borderId="0" xfId="0" applyFont="1" applyFill="1" applyBorder="1" applyAlignment="1">
      <alignment horizontal="center" vertical="center"/>
    </xf>
    <xf numFmtId="0" fontId="0" fillId="0" borderId="0" xfId="0" applyFont="1" applyBorder="1" applyAlignment="1">
      <alignment horizontal="center" vertical="center" wrapText="1"/>
    </xf>
    <xf numFmtId="0" fontId="0" fillId="0" borderId="1" xfId="0" applyFont="1" applyBorder="1" applyAlignment="1">
      <alignment horizontal="center" vertical="center" wrapText="1"/>
    </xf>
    <xf numFmtId="0" fontId="0" fillId="0" borderId="0" xfId="0" applyFont="1" applyFill="1" applyAlignment="1">
      <alignment horizontal="center" vertical="center"/>
    </xf>
    <xf numFmtId="0" fontId="0" fillId="0" borderId="0" xfId="0" applyFont="1" applyAlignment="1">
      <alignment horizontal="center" vertical="center"/>
    </xf>
    <xf numFmtId="0" fontId="0" fillId="0" borderId="0" xfId="0" applyFont="1" applyAlignment="1">
      <alignment vertical="center"/>
    </xf>
    <xf numFmtId="0" fontId="0" fillId="0" borderId="0" xfId="0" applyFont="1" applyFill="1" applyAlignment="1">
      <alignment horizontal="center" vertical="center" wrapText="1"/>
    </xf>
    <xf numFmtId="0" fontId="1" fillId="0" borderId="0" xfId="0"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0" xfId="0" applyFont="1" applyBorder="1" applyAlignment="1">
      <alignment horizontal="center" vertical="center" wrapText="1"/>
    </xf>
    <xf numFmtId="0" fontId="3" fillId="0" borderId="0" xfId="0" applyFont="1" applyFill="1" applyBorder="1" applyAlignment="1">
      <alignment horizontal="center" vertical="center"/>
    </xf>
    <xf numFmtId="0" fontId="3" fillId="0" borderId="0" xfId="0" applyFont="1" applyBorder="1" applyAlignment="1">
      <alignment horizontal="center" vertical="center"/>
    </xf>
    <xf numFmtId="0" fontId="3" fillId="0" borderId="0"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AC3C1-4CB0-4013-8D4D-F1E69745EA50}">
  <dimension ref="A1:W49"/>
  <sheetViews>
    <sheetView tabSelected="1" zoomScale="68" zoomScaleNormal="68" workbookViewId="0">
      <pane ySplit="1" topLeftCell="A2" activePane="bottomLeft" state="frozen"/>
      <selection activeCell="C1" sqref="C1"/>
      <selection pane="bottomLeft" activeCell="D57" sqref="D57"/>
    </sheetView>
  </sheetViews>
  <sheetFormatPr defaultColWidth="15.85546875" defaultRowHeight="15" x14ac:dyDescent="0.25"/>
  <cols>
    <col min="1" max="1" width="17.28515625" style="3" customWidth="1"/>
    <col min="2" max="2" width="18.42578125" style="3" customWidth="1"/>
    <col min="3" max="3" width="15.85546875" style="3"/>
    <col min="4" max="5" width="36.5703125" style="3" customWidth="1"/>
    <col min="6" max="12" width="15.85546875" style="3"/>
    <col min="13" max="13" width="27.5703125" style="3" customWidth="1"/>
    <col min="14" max="17" width="15.85546875" style="3"/>
    <col min="18" max="18" width="23.5703125" style="3" customWidth="1"/>
    <col min="19" max="22" width="15.85546875" style="3"/>
    <col min="23" max="23" width="47.42578125" style="3" customWidth="1"/>
    <col min="24" max="16384" width="15.85546875" style="3"/>
  </cols>
  <sheetData>
    <row r="1" spans="1:23" s="11" customFormat="1" ht="127.35" customHeight="1" x14ac:dyDescent="0.25">
      <c r="A1" s="10" t="s">
        <v>66</v>
      </c>
      <c r="B1" s="10" t="s">
        <v>153</v>
      </c>
      <c r="C1" s="10" t="s">
        <v>31</v>
      </c>
      <c r="D1" s="11" t="s">
        <v>305</v>
      </c>
      <c r="E1" s="11" t="s">
        <v>304</v>
      </c>
      <c r="F1" s="11" t="s">
        <v>0</v>
      </c>
      <c r="G1" s="10" t="s">
        <v>139</v>
      </c>
      <c r="H1" s="10" t="s">
        <v>150</v>
      </c>
      <c r="I1" s="10" t="s">
        <v>32</v>
      </c>
      <c r="J1" s="10" t="s">
        <v>374</v>
      </c>
      <c r="K1" s="10" t="s">
        <v>38</v>
      </c>
      <c r="L1" s="10" t="s">
        <v>35</v>
      </c>
      <c r="M1" s="11" t="s">
        <v>34</v>
      </c>
      <c r="N1" s="10" t="s">
        <v>207</v>
      </c>
      <c r="O1" s="10" t="s">
        <v>140</v>
      </c>
      <c r="P1" s="10" t="s">
        <v>67</v>
      </c>
      <c r="Q1" s="10" t="s">
        <v>376</v>
      </c>
      <c r="R1" s="10" t="s">
        <v>43</v>
      </c>
      <c r="S1" s="10" t="s">
        <v>154</v>
      </c>
      <c r="T1" s="10" t="s">
        <v>33</v>
      </c>
      <c r="U1" s="10" t="s">
        <v>155</v>
      </c>
      <c r="V1" s="11" t="s">
        <v>151</v>
      </c>
      <c r="W1" s="11" t="s">
        <v>152</v>
      </c>
    </row>
    <row r="2" spans="1:23" ht="60" x14ac:dyDescent="0.25">
      <c r="A2" s="3" t="s">
        <v>216</v>
      </c>
      <c r="B2" s="3" t="s">
        <v>19</v>
      </c>
      <c r="C2" s="3">
        <v>1</v>
      </c>
      <c r="D2" s="6" t="s">
        <v>306</v>
      </c>
      <c r="E2" s="6" t="s">
        <v>379</v>
      </c>
      <c r="F2" s="3" t="s">
        <v>2</v>
      </c>
      <c r="G2" s="3">
        <v>64</v>
      </c>
      <c r="H2" s="3">
        <v>69</v>
      </c>
      <c r="I2" s="3" t="s">
        <v>37</v>
      </c>
      <c r="J2" s="3" t="s">
        <v>375</v>
      </c>
      <c r="K2" s="2" t="s">
        <v>39</v>
      </c>
      <c r="L2" s="3" t="s">
        <v>373</v>
      </c>
      <c r="M2" s="7" t="s">
        <v>208</v>
      </c>
      <c r="N2" s="3" t="s">
        <v>122</v>
      </c>
      <c r="O2" s="3" t="s">
        <v>40</v>
      </c>
      <c r="P2" s="3" t="s">
        <v>7</v>
      </c>
      <c r="Q2" s="2" t="s">
        <v>41</v>
      </c>
      <c r="R2" s="3" t="s">
        <v>42</v>
      </c>
      <c r="S2" s="2" t="s">
        <v>193</v>
      </c>
      <c r="T2" s="2" t="s">
        <v>44</v>
      </c>
      <c r="U2" s="3" t="s">
        <v>174</v>
      </c>
      <c r="V2" s="3" t="s">
        <v>175</v>
      </c>
      <c r="W2" s="3" t="s">
        <v>179</v>
      </c>
    </row>
    <row r="3" spans="1:23" ht="23.45" customHeight="1" x14ac:dyDescent="0.25">
      <c r="A3" s="3" t="s">
        <v>217</v>
      </c>
      <c r="B3" s="3" t="s">
        <v>20</v>
      </c>
      <c r="C3" s="3">
        <v>1</v>
      </c>
      <c r="D3" s="6" t="s">
        <v>307</v>
      </c>
      <c r="E3" s="6" t="s">
        <v>379</v>
      </c>
      <c r="F3" s="3" t="s">
        <v>3</v>
      </c>
      <c r="G3" s="3">
        <v>52</v>
      </c>
      <c r="H3" s="3">
        <v>57</v>
      </c>
      <c r="I3" s="3" t="s">
        <v>45</v>
      </c>
      <c r="J3" s="3" t="s">
        <v>375</v>
      </c>
      <c r="K3" s="3" t="s">
        <v>46</v>
      </c>
      <c r="L3" s="3" t="s">
        <v>373</v>
      </c>
      <c r="M3" s="7" t="s">
        <v>208</v>
      </c>
      <c r="N3" s="3" t="s">
        <v>122</v>
      </c>
      <c r="O3" s="3" t="s">
        <v>40</v>
      </c>
      <c r="P3" s="3" t="s">
        <v>7</v>
      </c>
      <c r="Q3" s="3" t="s">
        <v>7</v>
      </c>
      <c r="R3" s="3" t="s">
        <v>47</v>
      </c>
      <c r="S3" s="3" t="s">
        <v>36</v>
      </c>
      <c r="T3" s="3" t="s">
        <v>7</v>
      </c>
      <c r="U3" s="3" t="s">
        <v>174</v>
      </c>
      <c r="V3" s="3" t="s">
        <v>175</v>
      </c>
      <c r="W3" s="3" t="s">
        <v>179</v>
      </c>
    </row>
    <row r="4" spans="1:23" ht="75" x14ac:dyDescent="0.25">
      <c r="A4" s="3" t="s">
        <v>218</v>
      </c>
      <c r="B4" s="3" t="s">
        <v>25</v>
      </c>
      <c r="C4" s="3">
        <v>1</v>
      </c>
      <c r="D4" s="6" t="s">
        <v>308</v>
      </c>
      <c r="E4" s="6" t="s">
        <v>379</v>
      </c>
      <c r="F4" s="3" t="s">
        <v>1</v>
      </c>
      <c r="G4" s="3">
        <v>50</v>
      </c>
      <c r="H4" s="3">
        <v>55</v>
      </c>
      <c r="I4" s="3" t="s">
        <v>37</v>
      </c>
      <c r="J4" s="3" t="s">
        <v>375</v>
      </c>
      <c r="K4" s="2" t="s">
        <v>49</v>
      </c>
      <c r="L4" s="3" t="s">
        <v>63</v>
      </c>
      <c r="M4" s="3" t="s">
        <v>48</v>
      </c>
      <c r="N4" s="2" t="s">
        <v>51</v>
      </c>
      <c r="O4" s="2" t="s">
        <v>377</v>
      </c>
      <c r="P4" s="3" t="s">
        <v>7</v>
      </c>
      <c r="Q4" s="3" t="s">
        <v>7</v>
      </c>
      <c r="R4" s="2" t="s">
        <v>50</v>
      </c>
      <c r="S4" s="3" t="s">
        <v>61</v>
      </c>
      <c r="T4" s="2" t="s">
        <v>52</v>
      </c>
      <c r="U4" s="3" t="s">
        <v>174</v>
      </c>
      <c r="V4" s="3" t="s">
        <v>175</v>
      </c>
      <c r="W4" s="3" t="s">
        <v>179</v>
      </c>
    </row>
    <row r="5" spans="1:23" ht="135" x14ac:dyDescent="0.25">
      <c r="A5" s="3" t="s">
        <v>219</v>
      </c>
      <c r="B5" s="3" t="s">
        <v>21</v>
      </c>
      <c r="C5" s="3">
        <v>1</v>
      </c>
      <c r="D5" s="6" t="s">
        <v>309</v>
      </c>
      <c r="E5" s="6" t="s">
        <v>379</v>
      </c>
      <c r="F5" s="3" t="s">
        <v>4</v>
      </c>
      <c r="G5" s="3">
        <v>62</v>
      </c>
      <c r="H5" s="3">
        <v>67</v>
      </c>
      <c r="I5" s="3" t="s">
        <v>37</v>
      </c>
      <c r="J5" s="3" t="s">
        <v>375</v>
      </c>
      <c r="K5" s="2" t="s">
        <v>39</v>
      </c>
      <c r="L5" s="3" t="s">
        <v>64</v>
      </c>
      <c r="M5" s="3" t="s">
        <v>48</v>
      </c>
      <c r="N5" s="2" t="s">
        <v>56</v>
      </c>
      <c r="O5" s="3" t="s">
        <v>40</v>
      </c>
      <c r="P5" s="3" t="s">
        <v>7</v>
      </c>
      <c r="Q5" s="2" t="s">
        <v>54</v>
      </c>
      <c r="R5" s="2" t="s">
        <v>53</v>
      </c>
      <c r="S5" s="3" t="s">
        <v>61</v>
      </c>
      <c r="T5" s="3" t="s">
        <v>55</v>
      </c>
      <c r="U5" s="3" t="s">
        <v>174</v>
      </c>
      <c r="V5" s="3" t="s">
        <v>175</v>
      </c>
      <c r="W5" s="3" t="s">
        <v>179</v>
      </c>
    </row>
    <row r="6" spans="1:23" ht="45" x14ac:dyDescent="0.25">
      <c r="A6" s="3" t="s">
        <v>220</v>
      </c>
      <c r="B6" s="3" t="s">
        <v>22</v>
      </c>
      <c r="C6" s="3">
        <v>1</v>
      </c>
      <c r="D6" s="6" t="s">
        <v>310</v>
      </c>
      <c r="E6" s="6" t="s">
        <v>379</v>
      </c>
      <c r="F6" s="3" t="s">
        <v>5</v>
      </c>
      <c r="G6" s="3">
        <v>62</v>
      </c>
      <c r="H6" s="3">
        <v>70</v>
      </c>
      <c r="I6" s="3" t="s">
        <v>37</v>
      </c>
      <c r="J6" s="3" t="s">
        <v>375</v>
      </c>
      <c r="K6" s="2" t="s">
        <v>46</v>
      </c>
      <c r="L6" s="3" t="s">
        <v>63</v>
      </c>
      <c r="M6" s="3" t="s">
        <v>48</v>
      </c>
      <c r="N6" s="2" t="s">
        <v>58</v>
      </c>
      <c r="O6" s="3" t="s">
        <v>40</v>
      </c>
      <c r="P6" s="3" t="s">
        <v>7</v>
      </c>
      <c r="Q6" s="3" t="s">
        <v>7</v>
      </c>
      <c r="R6" s="2" t="s">
        <v>59</v>
      </c>
      <c r="S6" s="3" t="s">
        <v>61</v>
      </c>
      <c r="T6" s="3" t="s">
        <v>194</v>
      </c>
      <c r="U6" s="3" t="s">
        <v>174</v>
      </c>
      <c r="V6" s="3" t="s">
        <v>175</v>
      </c>
      <c r="W6" s="3" t="s">
        <v>179</v>
      </c>
    </row>
    <row r="7" spans="1:23" ht="120" x14ac:dyDescent="0.25">
      <c r="A7" s="3" t="s">
        <v>221</v>
      </c>
      <c r="B7" s="3" t="s">
        <v>24</v>
      </c>
      <c r="C7" s="3">
        <v>1</v>
      </c>
      <c r="D7" s="2" t="s">
        <v>311</v>
      </c>
      <c r="E7" s="2" t="s">
        <v>332</v>
      </c>
      <c r="F7" s="3" t="s">
        <v>6</v>
      </c>
      <c r="G7" s="3">
        <v>46</v>
      </c>
      <c r="H7" s="3">
        <v>52</v>
      </c>
      <c r="I7" s="3" t="s">
        <v>37</v>
      </c>
      <c r="J7" s="3" t="s">
        <v>375</v>
      </c>
      <c r="K7" s="2" t="s">
        <v>73</v>
      </c>
      <c r="L7" s="3" t="s">
        <v>63</v>
      </c>
      <c r="M7" s="3" t="s">
        <v>48</v>
      </c>
      <c r="N7" s="2" t="s">
        <v>62</v>
      </c>
      <c r="O7" s="2" t="s">
        <v>378</v>
      </c>
      <c r="P7" s="3" t="s">
        <v>7</v>
      </c>
      <c r="Q7" s="3" t="s">
        <v>7</v>
      </c>
      <c r="R7" s="2" t="s">
        <v>60</v>
      </c>
      <c r="S7" s="3" t="s">
        <v>61</v>
      </c>
      <c r="T7" s="2" t="s">
        <v>195</v>
      </c>
      <c r="U7" s="3" t="s">
        <v>174</v>
      </c>
      <c r="V7" s="3" t="s">
        <v>176</v>
      </c>
      <c r="W7" s="3" t="s">
        <v>180</v>
      </c>
    </row>
    <row r="8" spans="1:23" ht="64.349999999999994" customHeight="1" x14ac:dyDescent="0.25">
      <c r="A8" s="3" t="s">
        <v>222</v>
      </c>
      <c r="B8" s="3" t="s">
        <v>23</v>
      </c>
      <c r="C8" s="3">
        <v>1</v>
      </c>
      <c r="D8" s="6" t="s">
        <v>312</v>
      </c>
      <c r="E8" s="6" t="s">
        <v>379</v>
      </c>
      <c r="F8" s="3" t="s">
        <v>1</v>
      </c>
      <c r="G8" s="3">
        <v>70</v>
      </c>
      <c r="H8" s="3">
        <v>75</v>
      </c>
      <c r="I8" s="3" t="s">
        <v>57</v>
      </c>
      <c r="J8" s="3" t="s">
        <v>57</v>
      </c>
      <c r="K8" s="2" t="s">
        <v>73</v>
      </c>
      <c r="L8" s="3" t="s">
        <v>63</v>
      </c>
      <c r="M8" s="3" t="s">
        <v>48</v>
      </c>
      <c r="N8" s="2" t="s">
        <v>85</v>
      </c>
      <c r="O8" s="3" t="s">
        <v>40</v>
      </c>
      <c r="P8" s="3" t="s">
        <v>7</v>
      </c>
      <c r="Q8" s="3" t="s">
        <v>7</v>
      </c>
      <c r="R8" s="2" t="s">
        <v>69</v>
      </c>
      <c r="S8" s="3" t="s">
        <v>61</v>
      </c>
      <c r="T8" s="2" t="s">
        <v>196</v>
      </c>
      <c r="U8" s="3" t="s">
        <v>174</v>
      </c>
      <c r="V8" s="3" t="s">
        <v>175</v>
      </c>
      <c r="W8" s="3" t="s">
        <v>179</v>
      </c>
    </row>
    <row r="9" spans="1:23" ht="79.7" customHeight="1" x14ac:dyDescent="0.25">
      <c r="A9" s="3" t="s">
        <v>223</v>
      </c>
      <c r="B9" s="1" t="s">
        <v>16</v>
      </c>
      <c r="C9" s="3">
        <v>1</v>
      </c>
      <c r="D9" s="1" t="s">
        <v>313</v>
      </c>
      <c r="E9" s="1" t="s">
        <v>333</v>
      </c>
      <c r="F9" s="3" t="s">
        <v>98</v>
      </c>
      <c r="G9" s="3">
        <v>62</v>
      </c>
      <c r="H9" s="3">
        <v>70</v>
      </c>
      <c r="I9" s="3" t="s">
        <v>57</v>
      </c>
      <c r="J9" s="3" t="s">
        <v>57</v>
      </c>
      <c r="K9" s="2" t="s">
        <v>73</v>
      </c>
      <c r="L9" s="3" t="s">
        <v>70</v>
      </c>
      <c r="M9" s="3" t="s">
        <v>48</v>
      </c>
      <c r="N9" s="2" t="s">
        <v>123</v>
      </c>
      <c r="O9" s="2" t="s">
        <v>378</v>
      </c>
      <c r="P9" s="2" t="s">
        <v>74</v>
      </c>
      <c r="Q9" s="3" t="s">
        <v>7</v>
      </c>
      <c r="R9" s="2" t="s">
        <v>384</v>
      </c>
      <c r="S9" s="3" t="s">
        <v>61</v>
      </c>
      <c r="T9" s="2" t="s">
        <v>197</v>
      </c>
      <c r="U9" s="3" t="s">
        <v>174</v>
      </c>
      <c r="V9" s="3" t="s">
        <v>177</v>
      </c>
      <c r="W9" s="3" t="s">
        <v>179</v>
      </c>
    </row>
    <row r="10" spans="1:23" ht="43.7" customHeight="1" x14ac:dyDescent="0.25">
      <c r="A10" s="13" t="s">
        <v>224</v>
      </c>
      <c r="B10" s="14" t="s">
        <v>15</v>
      </c>
      <c r="C10" s="13">
        <v>1</v>
      </c>
      <c r="D10" s="15" t="s">
        <v>314</v>
      </c>
      <c r="E10" s="15" t="s">
        <v>334</v>
      </c>
      <c r="F10" s="3" t="s">
        <v>1</v>
      </c>
      <c r="G10" s="3">
        <v>68</v>
      </c>
      <c r="H10" s="3">
        <v>75</v>
      </c>
      <c r="I10" s="3" t="s">
        <v>37</v>
      </c>
      <c r="J10" s="3" t="s">
        <v>375</v>
      </c>
      <c r="K10" s="2" t="s">
        <v>73</v>
      </c>
      <c r="L10" s="3" t="s">
        <v>63</v>
      </c>
      <c r="M10" s="3" t="s">
        <v>48</v>
      </c>
      <c r="N10" s="3" t="s">
        <v>91</v>
      </c>
      <c r="O10" s="2" t="s">
        <v>377</v>
      </c>
      <c r="P10" s="3" t="s">
        <v>7</v>
      </c>
      <c r="Q10" s="3" t="s">
        <v>26</v>
      </c>
      <c r="R10" s="2" t="s">
        <v>75</v>
      </c>
      <c r="S10" s="3" t="s">
        <v>200</v>
      </c>
      <c r="T10" s="3" t="s">
        <v>198</v>
      </c>
      <c r="U10" s="3" t="s">
        <v>174</v>
      </c>
      <c r="V10" s="3" t="s">
        <v>175</v>
      </c>
      <c r="W10" s="3" t="s">
        <v>179</v>
      </c>
    </row>
    <row r="11" spans="1:23" ht="123.6" customHeight="1" x14ac:dyDescent="0.25">
      <c r="A11" s="3" t="s">
        <v>225</v>
      </c>
      <c r="B11" s="1" t="s">
        <v>14</v>
      </c>
      <c r="C11" s="3">
        <v>1</v>
      </c>
      <c r="D11" s="1" t="s">
        <v>315</v>
      </c>
      <c r="E11" s="1" t="s">
        <v>317</v>
      </c>
      <c r="F11" s="3" t="s">
        <v>99</v>
      </c>
      <c r="G11" s="3">
        <v>75</v>
      </c>
      <c r="H11" s="3">
        <v>76</v>
      </c>
      <c r="I11" s="3" t="s">
        <v>57</v>
      </c>
      <c r="J11" s="3" t="s">
        <v>57</v>
      </c>
      <c r="K11" s="2" t="s">
        <v>73</v>
      </c>
      <c r="L11" s="3" t="s">
        <v>71</v>
      </c>
      <c r="M11" s="3" t="s">
        <v>48</v>
      </c>
      <c r="N11" s="2" t="s">
        <v>77</v>
      </c>
      <c r="O11" s="2" t="s">
        <v>377</v>
      </c>
      <c r="P11" s="3" t="s">
        <v>76</v>
      </c>
      <c r="Q11" s="3" t="s">
        <v>7</v>
      </c>
      <c r="R11" s="2" t="s">
        <v>78</v>
      </c>
      <c r="S11" s="2" t="s">
        <v>201</v>
      </c>
      <c r="T11" s="2" t="s">
        <v>199</v>
      </c>
      <c r="U11" s="3" t="s">
        <v>174</v>
      </c>
      <c r="V11" s="3" t="s">
        <v>175</v>
      </c>
      <c r="W11" s="3" t="s">
        <v>179</v>
      </c>
    </row>
    <row r="12" spans="1:23" s="11" customFormat="1" ht="91.35" customHeight="1" x14ac:dyDescent="0.25">
      <c r="A12" s="11" t="s">
        <v>226</v>
      </c>
      <c r="B12" s="12" t="s">
        <v>13</v>
      </c>
      <c r="C12" s="10" t="s">
        <v>380</v>
      </c>
      <c r="D12" s="12" t="s">
        <v>381</v>
      </c>
      <c r="E12" s="12" t="s">
        <v>318</v>
      </c>
      <c r="F12" s="10" t="s">
        <v>382</v>
      </c>
      <c r="G12" s="11">
        <v>57</v>
      </c>
      <c r="H12" s="11">
        <v>57</v>
      </c>
      <c r="I12" s="11" t="s">
        <v>57</v>
      </c>
      <c r="J12" s="11" t="s">
        <v>57</v>
      </c>
      <c r="K12" s="10" t="s">
        <v>73</v>
      </c>
      <c r="L12" s="11" t="s">
        <v>65</v>
      </c>
      <c r="M12" s="11" t="s">
        <v>48</v>
      </c>
      <c r="N12" s="10" t="s">
        <v>114</v>
      </c>
      <c r="O12" s="10" t="s">
        <v>377</v>
      </c>
      <c r="P12" s="10" t="s">
        <v>79</v>
      </c>
      <c r="Q12" s="11" t="s">
        <v>7</v>
      </c>
      <c r="R12" s="10" t="s">
        <v>80</v>
      </c>
      <c r="S12" s="11" t="s">
        <v>61</v>
      </c>
      <c r="T12" s="10" t="s">
        <v>192</v>
      </c>
      <c r="U12" s="11" t="s">
        <v>174</v>
      </c>
      <c r="V12" s="11" t="s">
        <v>175</v>
      </c>
      <c r="W12" s="11" t="s">
        <v>179</v>
      </c>
    </row>
    <row r="13" spans="1:23" s="11" customFormat="1" ht="91.35" customHeight="1" x14ac:dyDescent="0.25">
      <c r="A13" s="11" t="s">
        <v>226</v>
      </c>
      <c r="B13" s="12" t="s">
        <v>131</v>
      </c>
      <c r="C13" s="10" t="s">
        <v>380</v>
      </c>
      <c r="D13" s="12" t="s">
        <v>316</v>
      </c>
      <c r="E13" s="12" t="s">
        <v>319</v>
      </c>
      <c r="F13" s="10" t="s">
        <v>382</v>
      </c>
      <c r="G13" s="11">
        <v>57</v>
      </c>
      <c r="H13" s="11">
        <v>57</v>
      </c>
      <c r="I13" s="11" t="s">
        <v>57</v>
      </c>
      <c r="J13" s="11" t="s">
        <v>57</v>
      </c>
      <c r="K13" s="10" t="s">
        <v>73</v>
      </c>
      <c r="L13" s="11" t="s">
        <v>65</v>
      </c>
      <c r="M13" s="11" t="s">
        <v>48</v>
      </c>
      <c r="N13" s="10" t="s">
        <v>114</v>
      </c>
      <c r="O13" s="10" t="s">
        <v>377</v>
      </c>
      <c r="P13" s="10" t="s">
        <v>79</v>
      </c>
      <c r="Q13" s="11" t="s">
        <v>7</v>
      </c>
      <c r="R13" s="10" t="s">
        <v>80</v>
      </c>
      <c r="S13" s="11" t="s">
        <v>61</v>
      </c>
      <c r="T13" s="10" t="s">
        <v>192</v>
      </c>
      <c r="U13" s="11" t="s">
        <v>174</v>
      </c>
      <c r="V13" s="11" t="s">
        <v>175</v>
      </c>
      <c r="W13" s="11" t="s">
        <v>179</v>
      </c>
    </row>
    <row r="14" spans="1:23" ht="104.45" customHeight="1" x14ac:dyDescent="0.25">
      <c r="A14" s="3" t="s">
        <v>227</v>
      </c>
      <c r="B14" s="1" t="s">
        <v>12</v>
      </c>
      <c r="C14" s="3">
        <v>1</v>
      </c>
      <c r="D14" s="1" t="s">
        <v>320</v>
      </c>
      <c r="E14" s="1" t="s">
        <v>18</v>
      </c>
      <c r="F14" s="3" t="s">
        <v>84</v>
      </c>
      <c r="G14" s="3">
        <v>71</v>
      </c>
      <c r="H14" s="3">
        <v>73</v>
      </c>
      <c r="I14" s="3" t="s">
        <v>45</v>
      </c>
      <c r="J14" s="3" t="s">
        <v>375</v>
      </c>
      <c r="K14" s="2" t="s">
        <v>39</v>
      </c>
      <c r="L14" s="3" t="s">
        <v>63</v>
      </c>
      <c r="M14" s="3" t="s">
        <v>48</v>
      </c>
      <c r="N14" s="2" t="s">
        <v>83</v>
      </c>
      <c r="O14" s="3" t="s">
        <v>40</v>
      </c>
      <c r="P14" s="3" t="s">
        <v>7</v>
      </c>
      <c r="Q14" s="2" t="s">
        <v>81</v>
      </c>
      <c r="R14" s="2" t="s">
        <v>82</v>
      </c>
      <c r="S14" s="2" t="s">
        <v>203</v>
      </c>
      <c r="T14" s="2" t="s">
        <v>202</v>
      </c>
      <c r="U14" s="3" t="s">
        <v>174</v>
      </c>
      <c r="V14" s="3" t="s">
        <v>175</v>
      </c>
      <c r="W14" s="3" t="s">
        <v>179</v>
      </c>
    </row>
    <row r="15" spans="1:23" ht="75" x14ac:dyDescent="0.25">
      <c r="A15" s="3" t="s">
        <v>228</v>
      </c>
      <c r="B15" s="1" t="s">
        <v>11</v>
      </c>
      <c r="C15" s="3">
        <v>1</v>
      </c>
      <c r="D15" s="1" t="s">
        <v>321</v>
      </c>
      <c r="E15" s="1" t="s">
        <v>322</v>
      </c>
      <c r="F15" s="3" t="s">
        <v>90</v>
      </c>
      <c r="G15" s="3">
        <v>85</v>
      </c>
      <c r="H15" s="3">
        <v>88</v>
      </c>
      <c r="I15" s="3" t="s">
        <v>57</v>
      </c>
      <c r="J15" s="3" t="s">
        <v>57</v>
      </c>
      <c r="K15" s="2" t="s">
        <v>73</v>
      </c>
      <c r="L15" s="3" t="s">
        <v>72</v>
      </c>
      <c r="M15" s="3" t="s">
        <v>48</v>
      </c>
      <c r="N15" s="2" t="s">
        <v>86</v>
      </c>
      <c r="O15" s="2" t="s">
        <v>377</v>
      </c>
      <c r="P15" s="2" t="s">
        <v>89</v>
      </c>
      <c r="Q15" s="3" t="s">
        <v>7</v>
      </c>
      <c r="R15" s="2" t="s">
        <v>87</v>
      </c>
      <c r="S15" s="3" t="s">
        <v>61</v>
      </c>
      <c r="T15" s="3" t="s">
        <v>204</v>
      </c>
      <c r="U15" s="3" t="s">
        <v>174</v>
      </c>
      <c r="V15" s="3" t="s">
        <v>175</v>
      </c>
      <c r="W15" s="3" t="s">
        <v>179</v>
      </c>
    </row>
    <row r="16" spans="1:23" ht="99" customHeight="1" x14ac:dyDescent="0.25">
      <c r="A16" s="3" t="s">
        <v>229</v>
      </c>
      <c r="B16" s="1" t="s">
        <v>8</v>
      </c>
      <c r="C16" s="3">
        <v>1</v>
      </c>
      <c r="D16" s="4" t="s">
        <v>323</v>
      </c>
      <c r="E16" s="4" t="s">
        <v>324</v>
      </c>
      <c r="F16" s="3" t="s">
        <v>93</v>
      </c>
      <c r="G16" s="3">
        <v>65</v>
      </c>
      <c r="H16" s="3">
        <v>68</v>
      </c>
      <c r="I16" s="3" t="s">
        <v>57</v>
      </c>
      <c r="J16" s="3" t="s">
        <v>57</v>
      </c>
      <c r="K16" s="2" t="s">
        <v>73</v>
      </c>
      <c r="L16" s="3" t="s">
        <v>65</v>
      </c>
      <c r="M16" s="3" t="s">
        <v>48</v>
      </c>
      <c r="N16" s="2" t="s">
        <v>77</v>
      </c>
      <c r="O16" s="2" t="s">
        <v>377</v>
      </c>
      <c r="P16" s="2" t="s">
        <v>92</v>
      </c>
      <c r="Q16" s="3" t="s">
        <v>7</v>
      </c>
      <c r="R16" s="2" t="s">
        <v>95</v>
      </c>
      <c r="S16" s="3" t="s">
        <v>200</v>
      </c>
      <c r="T16" s="2" t="s">
        <v>205</v>
      </c>
      <c r="U16" s="3" t="s">
        <v>174</v>
      </c>
      <c r="V16" s="3" t="s">
        <v>175</v>
      </c>
      <c r="W16" s="3" t="s">
        <v>179</v>
      </c>
    </row>
    <row r="17" spans="1:23" ht="91.35" customHeight="1" x14ac:dyDescent="0.25">
      <c r="A17" s="3" t="s">
        <v>230</v>
      </c>
      <c r="B17" s="1" t="s">
        <v>9</v>
      </c>
      <c r="C17" s="3">
        <v>1</v>
      </c>
      <c r="D17" s="1" t="s">
        <v>17</v>
      </c>
      <c r="E17" s="1" t="s">
        <v>325</v>
      </c>
      <c r="F17" s="3" t="s">
        <v>97</v>
      </c>
      <c r="G17" s="3">
        <v>59</v>
      </c>
      <c r="H17" s="3">
        <v>63</v>
      </c>
      <c r="I17" s="3" t="s">
        <v>57</v>
      </c>
      <c r="J17" s="3" t="s">
        <v>57</v>
      </c>
      <c r="K17" s="2" t="s">
        <v>73</v>
      </c>
      <c r="L17" s="3" t="s">
        <v>65</v>
      </c>
      <c r="M17" s="3" t="s">
        <v>48</v>
      </c>
      <c r="N17" s="2" t="s">
        <v>94</v>
      </c>
      <c r="O17" s="3" t="s">
        <v>378</v>
      </c>
      <c r="P17" s="3" t="s">
        <v>96</v>
      </c>
      <c r="Q17" s="3" t="s">
        <v>7</v>
      </c>
      <c r="R17" s="2" t="s">
        <v>87</v>
      </c>
      <c r="S17" s="3" t="s">
        <v>61</v>
      </c>
      <c r="T17" s="2" t="s">
        <v>206</v>
      </c>
      <c r="U17" s="3" t="s">
        <v>174</v>
      </c>
      <c r="V17" s="3" t="s">
        <v>175</v>
      </c>
      <c r="W17" s="3" t="s">
        <v>179</v>
      </c>
    </row>
    <row r="18" spans="1:23" ht="90" x14ac:dyDescent="0.25">
      <c r="A18" s="3" t="s">
        <v>231</v>
      </c>
      <c r="B18" s="1" t="s">
        <v>124</v>
      </c>
      <c r="C18" s="3">
        <v>1</v>
      </c>
      <c r="D18" s="1" t="s">
        <v>27</v>
      </c>
      <c r="E18" s="1" t="s">
        <v>326</v>
      </c>
      <c r="F18" s="3" t="s">
        <v>104</v>
      </c>
      <c r="G18" s="4">
        <v>74</v>
      </c>
      <c r="H18" s="4">
        <v>76</v>
      </c>
      <c r="I18" s="4" t="s">
        <v>57</v>
      </c>
      <c r="J18" s="4" t="s">
        <v>57</v>
      </c>
      <c r="K18" s="2" t="s">
        <v>113</v>
      </c>
      <c r="L18" s="3" t="s">
        <v>65</v>
      </c>
      <c r="M18" s="3" t="s">
        <v>48</v>
      </c>
      <c r="N18" s="2" t="s">
        <v>85</v>
      </c>
      <c r="O18" s="2" t="s">
        <v>377</v>
      </c>
      <c r="P18" s="3" t="s">
        <v>88</v>
      </c>
      <c r="Q18" s="3" t="s">
        <v>7</v>
      </c>
      <c r="R18" s="2" t="s">
        <v>87</v>
      </c>
      <c r="S18" s="3" t="s">
        <v>61</v>
      </c>
      <c r="T18" s="4" t="s">
        <v>183</v>
      </c>
      <c r="U18" s="3" t="s">
        <v>174</v>
      </c>
      <c r="V18" s="3" t="s">
        <v>175</v>
      </c>
      <c r="W18" s="3" t="s">
        <v>179</v>
      </c>
    </row>
    <row r="19" spans="1:23" ht="120" x14ac:dyDescent="0.25">
      <c r="A19" s="3" t="s">
        <v>232</v>
      </c>
      <c r="B19" s="1" t="s">
        <v>125</v>
      </c>
      <c r="C19" s="3">
        <v>1</v>
      </c>
      <c r="D19" s="1" t="s">
        <v>327</v>
      </c>
      <c r="E19" s="1" t="s">
        <v>29</v>
      </c>
      <c r="F19" s="3" t="s">
        <v>105</v>
      </c>
      <c r="G19" s="4">
        <v>66</v>
      </c>
      <c r="H19" s="4">
        <v>70</v>
      </c>
      <c r="I19" s="4" t="s">
        <v>57</v>
      </c>
      <c r="J19" s="4" t="s">
        <v>57</v>
      </c>
      <c r="K19" s="2" t="s">
        <v>73</v>
      </c>
      <c r="L19" s="3" t="s">
        <v>65</v>
      </c>
      <c r="M19" s="3" t="s">
        <v>48</v>
      </c>
      <c r="N19" s="2" t="s">
        <v>115</v>
      </c>
      <c r="O19" s="2" t="s">
        <v>377</v>
      </c>
      <c r="P19" s="2" t="s">
        <v>116</v>
      </c>
      <c r="Q19" s="3" t="s">
        <v>7</v>
      </c>
      <c r="R19" s="2" t="s">
        <v>87</v>
      </c>
      <c r="S19" s="3" t="s">
        <v>61</v>
      </c>
      <c r="T19" s="4" t="s">
        <v>184</v>
      </c>
      <c r="U19" s="3" t="s">
        <v>174</v>
      </c>
      <c r="V19" s="3" t="s">
        <v>175</v>
      </c>
      <c r="W19" s="3" t="s">
        <v>179</v>
      </c>
    </row>
    <row r="20" spans="1:23" ht="90" x14ac:dyDescent="0.25">
      <c r="A20" s="3" t="s">
        <v>233</v>
      </c>
      <c r="B20" s="1" t="s">
        <v>126</v>
      </c>
      <c r="C20" s="3">
        <v>1</v>
      </c>
      <c r="D20" s="1" t="s">
        <v>329</v>
      </c>
      <c r="E20" s="1" t="s">
        <v>328</v>
      </c>
      <c r="F20" s="3" t="s">
        <v>106</v>
      </c>
      <c r="G20" s="4">
        <v>66</v>
      </c>
      <c r="H20" s="4">
        <v>72</v>
      </c>
      <c r="I20" s="4" t="s">
        <v>57</v>
      </c>
      <c r="J20" s="4" t="s">
        <v>57</v>
      </c>
      <c r="K20" s="2" t="s">
        <v>73</v>
      </c>
      <c r="L20" s="3" t="s">
        <v>65</v>
      </c>
      <c r="M20" s="3" t="s">
        <v>48</v>
      </c>
      <c r="N20" s="2" t="s">
        <v>85</v>
      </c>
      <c r="O20" s="2" t="s">
        <v>377</v>
      </c>
      <c r="P20" s="2" t="s">
        <v>117</v>
      </c>
      <c r="Q20" s="3" t="s">
        <v>7</v>
      </c>
      <c r="R20" s="2" t="s">
        <v>68</v>
      </c>
      <c r="S20" s="2" t="s">
        <v>186</v>
      </c>
      <c r="T20" s="3" t="s">
        <v>185</v>
      </c>
      <c r="U20" s="3" t="s">
        <v>174</v>
      </c>
      <c r="V20" s="3" t="s">
        <v>175</v>
      </c>
      <c r="W20" s="3" t="s">
        <v>179</v>
      </c>
    </row>
    <row r="21" spans="1:23" ht="124.7" customHeight="1" x14ac:dyDescent="0.25">
      <c r="A21" s="3" t="s">
        <v>234</v>
      </c>
      <c r="B21" s="1" t="s">
        <v>127</v>
      </c>
      <c r="C21" s="3">
        <v>1</v>
      </c>
      <c r="D21" s="1" t="s">
        <v>330</v>
      </c>
      <c r="E21" s="1" t="s">
        <v>331</v>
      </c>
      <c r="F21" s="3" t="s">
        <v>107</v>
      </c>
      <c r="G21" s="4">
        <v>72</v>
      </c>
      <c r="H21" s="4">
        <v>77</v>
      </c>
      <c r="I21" s="4" t="s">
        <v>57</v>
      </c>
      <c r="J21" s="4" t="s">
        <v>57</v>
      </c>
      <c r="K21" s="2" t="s">
        <v>73</v>
      </c>
      <c r="L21" s="3" t="s">
        <v>65</v>
      </c>
      <c r="M21" s="3" t="s">
        <v>48</v>
      </c>
      <c r="N21" s="2" t="s">
        <v>85</v>
      </c>
      <c r="O21" s="2" t="s">
        <v>377</v>
      </c>
      <c r="P21" s="2" t="s">
        <v>118</v>
      </c>
      <c r="Q21" s="3" t="s">
        <v>7</v>
      </c>
      <c r="R21" s="2" t="s">
        <v>87</v>
      </c>
      <c r="S21" s="3" t="s">
        <v>61</v>
      </c>
      <c r="T21" s="5" t="s">
        <v>187</v>
      </c>
      <c r="U21" s="3" t="s">
        <v>174</v>
      </c>
      <c r="V21" s="3" t="s">
        <v>175</v>
      </c>
      <c r="W21" s="3" t="s">
        <v>179</v>
      </c>
    </row>
    <row r="22" spans="1:23" ht="53.45" customHeight="1" x14ac:dyDescent="0.25">
      <c r="A22" s="3" t="s">
        <v>235</v>
      </c>
      <c r="B22" s="1" t="s">
        <v>128</v>
      </c>
      <c r="C22" s="3">
        <v>1</v>
      </c>
      <c r="D22" s="1" t="s">
        <v>335</v>
      </c>
      <c r="E22" s="1" t="s">
        <v>354</v>
      </c>
      <c r="F22" s="3" t="s">
        <v>108</v>
      </c>
      <c r="G22" s="4">
        <v>56</v>
      </c>
      <c r="H22" s="4">
        <v>62</v>
      </c>
      <c r="I22" s="4" t="s">
        <v>57</v>
      </c>
      <c r="J22" s="4" t="s">
        <v>57</v>
      </c>
      <c r="K22" s="2" t="s">
        <v>73</v>
      </c>
      <c r="L22" s="3" t="s">
        <v>65</v>
      </c>
      <c r="M22" s="3" t="s">
        <v>48</v>
      </c>
      <c r="N22" s="2" t="s">
        <v>119</v>
      </c>
      <c r="O22" s="2" t="s">
        <v>377</v>
      </c>
      <c r="P22" s="2" t="s">
        <v>120</v>
      </c>
      <c r="Q22" s="2" t="s">
        <v>111</v>
      </c>
      <c r="R22" s="2" t="s">
        <v>68</v>
      </c>
      <c r="S22" s="3" t="s">
        <v>188</v>
      </c>
      <c r="T22" s="2" t="s">
        <v>189</v>
      </c>
      <c r="U22" s="3" t="s">
        <v>174</v>
      </c>
      <c r="V22" s="3" t="s">
        <v>175</v>
      </c>
      <c r="W22" s="3" t="s">
        <v>179</v>
      </c>
    </row>
    <row r="23" spans="1:23" ht="60" x14ac:dyDescent="0.25">
      <c r="A23" s="3" t="s">
        <v>236</v>
      </c>
      <c r="B23" s="1" t="s">
        <v>129</v>
      </c>
      <c r="C23" s="3">
        <v>1</v>
      </c>
      <c r="D23" s="1" t="s">
        <v>336</v>
      </c>
      <c r="E23" s="1" t="s">
        <v>355</v>
      </c>
      <c r="F23" s="3" t="s">
        <v>5</v>
      </c>
      <c r="G23" s="4">
        <v>49</v>
      </c>
      <c r="H23" s="4">
        <v>50</v>
      </c>
      <c r="I23" s="4" t="s">
        <v>110</v>
      </c>
      <c r="J23" s="3" t="s">
        <v>375</v>
      </c>
      <c r="K23" s="2" t="s">
        <v>190</v>
      </c>
      <c r="L23" s="3" t="s">
        <v>72</v>
      </c>
      <c r="M23" s="3" t="s">
        <v>48</v>
      </c>
      <c r="N23" s="2" t="s">
        <v>85</v>
      </c>
      <c r="O23" s="2" t="s">
        <v>377</v>
      </c>
      <c r="P23" s="3" t="s">
        <v>88</v>
      </c>
      <c r="Q23" s="3" t="s">
        <v>7</v>
      </c>
      <c r="R23" s="2" t="s">
        <v>68</v>
      </c>
      <c r="S23" s="2" t="s">
        <v>181</v>
      </c>
      <c r="T23" s="2" t="s">
        <v>112</v>
      </c>
      <c r="U23" s="3" t="s">
        <v>174</v>
      </c>
      <c r="V23" s="3" t="s">
        <v>175</v>
      </c>
      <c r="W23" s="3" t="s">
        <v>179</v>
      </c>
    </row>
    <row r="24" spans="1:23" ht="83.45" customHeight="1" x14ac:dyDescent="0.25">
      <c r="A24" s="3" t="s">
        <v>237</v>
      </c>
      <c r="B24" s="1" t="s">
        <v>130</v>
      </c>
      <c r="C24" s="3">
        <v>1</v>
      </c>
      <c r="D24" s="1" t="s">
        <v>337</v>
      </c>
      <c r="E24" s="1" t="s">
        <v>28</v>
      </c>
      <c r="F24" s="3" t="s">
        <v>109</v>
      </c>
      <c r="G24" s="4">
        <v>68</v>
      </c>
      <c r="H24" s="4">
        <v>71</v>
      </c>
      <c r="I24" s="4" t="s">
        <v>57</v>
      </c>
      <c r="J24" s="4" t="s">
        <v>57</v>
      </c>
      <c r="K24" s="2" t="s">
        <v>73</v>
      </c>
      <c r="L24" s="3" t="s">
        <v>65</v>
      </c>
      <c r="M24" s="3" t="s">
        <v>48</v>
      </c>
      <c r="N24" s="2" t="s">
        <v>119</v>
      </c>
      <c r="O24" s="2" t="s">
        <v>377</v>
      </c>
      <c r="P24" s="3" t="s">
        <v>121</v>
      </c>
      <c r="Q24" s="3" t="s">
        <v>7</v>
      </c>
      <c r="R24" s="2" t="s">
        <v>385</v>
      </c>
      <c r="S24" s="3" t="s">
        <v>61</v>
      </c>
      <c r="T24" s="2" t="s">
        <v>191</v>
      </c>
      <c r="U24" s="3" t="s">
        <v>174</v>
      </c>
      <c r="V24" s="3" t="s">
        <v>178</v>
      </c>
      <c r="W24" s="3" t="s">
        <v>179</v>
      </c>
    </row>
    <row r="25" spans="1:23" ht="48" customHeight="1" x14ac:dyDescent="0.25">
      <c r="A25" s="3" t="s">
        <v>238</v>
      </c>
      <c r="B25" s="1" t="s">
        <v>10</v>
      </c>
      <c r="C25" s="3">
        <v>1</v>
      </c>
      <c r="D25" s="1" t="s">
        <v>338</v>
      </c>
      <c r="E25" s="6" t="s">
        <v>379</v>
      </c>
      <c r="F25" s="3" t="s">
        <v>100</v>
      </c>
      <c r="G25" s="4">
        <v>52</v>
      </c>
      <c r="H25" s="4">
        <v>57</v>
      </c>
      <c r="I25" s="3" t="s">
        <v>57</v>
      </c>
      <c r="J25" s="3" t="s">
        <v>57</v>
      </c>
      <c r="K25" s="2" t="s">
        <v>73</v>
      </c>
      <c r="L25" s="4" t="s">
        <v>70</v>
      </c>
      <c r="M25" s="3" t="s">
        <v>48</v>
      </c>
      <c r="N25" s="2" t="s">
        <v>101</v>
      </c>
      <c r="O25" s="2" t="s">
        <v>377</v>
      </c>
      <c r="P25" s="2" t="s">
        <v>102</v>
      </c>
      <c r="Q25" s="3" t="s">
        <v>7</v>
      </c>
      <c r="R25" s="3" t="s">
        <v>87</v>
      </c>
      <c r="S25" s="3" t="s">
        <v>61</v>
      </c>
      <c r="T25" s="4" t="s">
        <v>182</v>
      </c>
      <c r="U25" s="3" t="s">
        <v>174</v>
      </c>
      <c r="V25" s="3" t="s">
        <v>175</v>
      </c>
      <c r="W25" s="3" t="s">
        <v>179</v>
      </c>
    </row>
    <row r="26" spans="1:23" ht="30" x14ac:dyDescent="0.25">
      <c r="A26" s="3" t="s">
        <v>239</v>
      </c>
      <c r="B26" s="1" t="s">
        <v>132</v>
      </c>
      <c r="C26" s="3">
        <v>1</v>
      </c>
      <c r="D26" s="3" t="s">
        <v>339</v>
      </c>
      <c r="E26" s="3" t="s">
        <v>356</v>
      </c>
      <c r="F26" s="3" t="s">
        <v>158</v>
      </c>
      <c r="G26" s="3">
        <v>60</v>
      </c>
      <c r="H26" s="3">
        <v>61</v>
      </c>
      <c r="I26" s="3" t="s">
        <v>37</v>
      </c>
      <c r="J26" s="3" t="s">
        <v>375</v>
      </c>
      <c r="K26" s="3" t="s">
        <v>46</v>
      </c>
      <c r="L26" s="3" t="s">
        <v>103</v>
      </c>
      <c r="M26" s="3" t="s">
        <v>48</v>
      </c>
      <c r="N26" s="2" t="s">
        <v>160</v>
      </c>
      <c r="O26" s="2" t="s">
        <v>377</v>
      </c>
      <c r="P26" s="3" t="s">
        <v>7</v>
      </c>
      <c r="Q26" s="3" t="s">
        <v>7</v>
      </c>
      <c r="R26" s="3" t="s">
        <v>164</v>
      </c>
      <c r="S26" s="3" t="s">
        <v>161</v>
      </c>
      <c r="T26" s="3" t="s">
        <v>163</v>
      </c>
      <c r="U26" s="3" t="s">
        <v>174</v>
      </c>
      <c r="V26" s="3" t="s">
        <v>175</v>
      </c>
      <c r="W26" s="3" t="s">
        <v>179</v>
      </c>
    </row>
    <row r="27" spans="1:23" ht="45" x14ac:dyDescent="0.25">
      <c r="A27" s="3" t="s">
        <v>240</v>
      </c>
      <c r="B27" s="1" t="s">
        <v>133</v>
      </c>
      <c r="C27" s="3">
        <v>1</v>
      </c>
      <c r="D27" s="3" t="s">
        <v>340</v>
      </c>
      <c r="E27" s="3" t="s">
        <v>357</v>
      </c>
      <c r="F27" s="3" t="s">
        <v>159</v>
      </c>
      <c r="G27" s="3">
        <v>74</v>
      </c>
      <c r="H27" s="3">
        <v>74</v>
      </c>
      <c r="I27" s="2" t="s">
        <v>156</v>
      </c>
      <c r="J27" s="3" t="s">
        <v>375</v>
      </c>
      <c r="K27" s="3" t="s">
        <v>46</v>
      </c>
      <c r="L27" s="3" t="s">
        <v>65</v>
      </c>
      <c r="M27" s="3" t="s">
        <v>48</v>
      </c>
      <c r="N27" s="2" t="s">
        <v>157</v>
      </c>
      <c r="O27" s="2" t="s">
        <v>377</v>
      </c>
      <c r="P27" s="3" t="s">
        <v>88</v>
      </c>
      <c r="Q27" s="3" t="s">
        <v>7</v>
      </c>
      <c r="R27" s="2" t="s">
        <v>165</v>
      </c>
      <c r="S27" s="2" t="s">
        <v>162</v>
      </c>
      <c r="T27" s="3" t="s">
        <v>163</v>
      </c>
      <c r="U27" s="3" t="s">
        <v>174</v>
      </c>
      <c r="V27" s="3" t="s">
        <v>175</v>
      </c>
      <c r="W27" s="3" t="s">
        <v>179</v>
      </c>
    </row>
    <row r="28" spans="1:23" ht="106.7" customHeight="1" x14ac:dyDescent="0.25">
      <c r="A28" s="3" t="s">
        <v>241</v>
      </c>
      <c r="B28" s="3" t="s">
        <v>134</v>
      </c>
      <c r="C28" s="3">
        <v>1</v>
      </c>
      <c r="D28" s="3" t="s">
        <v>341</v>
      </c>
      <c r="E28" s="3" t="s">
        <v>358</v>
      </c>
      <c r="F28" s="3" t="s">
        <v>148</v>
      </c>
      <c r="G28" s="3" t="s">
        <v>167</v>
      </c>
      <c r="H28" s="3">
        <v>41</v>
      </c>
      <c r="I28" s="3" t="s">
        <v>37</v>
      </c>
      <c r="J28" s="3" t="s">
        <v>375</v>
      </c>
      <c r="K28" s="3" t="s">
        <v>46</v>
      </c>
      <c r="L28" s="3" t="s">
        <v>373</v>
      </c>
      <c r="M28" s="2" t="s">
        <v>141</v>
      </c>
      <c r="N28" s="2" t="s">
        <v>143</v>
      </c>
      <c r="O28" s="3" t="s">
        <v>40</v>
      </c>
      <c r="P28" s="3" t="s">
        <v>7</v>
      </c>
      <c r="Q28" s="2" t="s">
        <v>171</v>
      </c>
      <c r="R28" s="3" t="s">
        <v>7</v>
      </c>
      <c r="S28" s="3" t="s">
        <v>166</v>
      </c>
      <c r="T28" s="3" t="s">
        <v>149</v>
      </c>
      <c r="U28" s="3" t="s">
        <v>174</v>
      </c>
      <c r="V28" s="3" t="s">
        <v>175</v>
      </c>
      <c r="W28" s="3" t="s">
        <v>179</v>
      </c>
    </row>
    <row r="29" spans="1:23" ht="45" x14ac:dyDescent="0.25">
      <c r="A29" s="3" t="s">
        <v>242</v>
      </c>
      <c r="B29" s="3" t="s">
        <v>135</v>
      </c>
      <c r="C29" s="3">
        <v>1</v>
      </c>
      <c r="D29" s="2" t="s">
        <v>342</v>
      </c>
      <c r="E29" s="2" t="s">
        <v>359</v>
      </c>
      <c r="F29" s="3" t="s">
        <v>147</v>
      </c>
      <c r="G29" s="3" t="s">
        <v>168</v>
      </c>
      <c r="H29" s="3">
        <v>36</v>
      </c>
      <c r="I29" s="3" t="s">
        <v>45</v>
      </c>
      <c r="J29" s="3" t="s">
        <v>375</v>
      </c>
      <c r="K29" s="2" t="s">
        <v>169</v>
      </c>
      <c r="L29" s="3" t="s">
        <v>373</v>
      </c>
      <c r="M29" s="2" t="s">
        <v>141</v>
      </c>
      <c r="N29" s="2" t="s">
        <v>143</v>
      </c>
      <c r="O29" s="3" t="s">
        <v>40</v>
      </c>
      <c r="P29" s="3" t="s">
        <v>7</v>
      </c>
      <c r="Q29" s="3" t="s">
        <v>7</v>
      </c>
      <c r="R29" s="3" t="s">
        <v>7</v>
      </c>
      <c r="S29" s="2" t="s">
        <v>173</v>
      </c>
      <c r="T29" s="3" t="s">
        <v>149</v>
      </c>
      <c r="U29" s="3" t="s">
        <v>174</v>
      </c>
      <c r="V29" s="3" t="s">
        <v>175</v>
      </c>
      <c r="W29" s="3" t="s">
        <v>179</v>
      </c>
    </row>
    <row r="30" spans="1:23" ht="30" x14ac:dyDescent="0.25">
      <c r="A30" s="3" t="s">
        <v>243</v>
      </c>
      <c r="B30" s="3" t="s">
        <v>136</v>
      </c>
      <c r="C30" s="3">
        <v>1</v>
      </c>
      <c r="D30" s="3" t="s">
        <v>343</v>
      </c>
      <c r="E30" s="3" t="s">
        <v>360</v>
      </c>
      <c r="F30" s="3" t="s">
        <v>146</v>
      </c>
      <c r="G30" s="3">
        <v>38</v>
      </c>
      <c r="H30" s="3">
        <v>40</v>
      </c>
      <c r="I30" s="3" t="s">
        <v>45</v>
      </c>
      <c r="J30" s="3" t="s">
        <v>375</v>
      </c>
      <c r="K30" s="2" t="s">
        <v>170</v>
      </c>
      <c r="L30" s="3" t="s">
        <v>373</v>
      </c>
      <c r="M30" s="2" t="s">
        <v>141</v>
      </c>
      <c r="N30" s="2" t="s">
        <v>143</v>
      </c>
      <c r="O30" s="3" t="s">
        <v>40</v>
      </c>
      <c r="P30" s="3" t="s">
        <v>7</v>
      </c>
      <c r="Q30" s="3" t="s">
        <v>7</v>
      </c>
      <c r="R30" s="3" t="s">
        <v>7</v>
      </c>
      <c r="S30" s="3" t="s">
        <v>166</v>
      </c>
      <c r="T30" s="3" t="s">
        <v>149</v>
      </c>
      <c r="U30" s="3" t="s">
        <v>174</v>
      </c>
      <c r="V30" s="3" t="s">
        <v>175</v>
      </c>
      <c r="W30" s="3" t="s">
        <v>179</v>
      </c>
    </row>
    <row r="31" spans="1:23" ht="30" x14ac:dyDescent="0.25">
      <c r="A31" s="3" t="s">
        <v>244</v>
      </c>
      <c r="B31" s="3" t="s">
        <v>137</v>
      </c>
      <c r="C31" s="3">
        <v>1</v>
      </c>
      <c r="D31" s="3" t="s">
        <v>344</v>
      </c>
      <c r="E31" s="3" t="s">
        <v>361</v>
      </c>
      <c r="F31" s="3" t="s">
        <v>145</v>
      </c>
      <c r="G31" s="3">
        <v>52</v>
      </c>
      <c r="H31" s="3">
        <v>52</v>
      </c>
      <c r="I31" s="3" t="s">
        <v>37</v>
      </c>
      <c r="J31" s="3" t="s">
        <v>375</v>
      </c>
      <c r="K31" s="2" t="s">
        <v>170</v>
      </c>
      <c r="L31" s="3" t="s">
        <v>373</v>
      </c>
      <c r="M31" s="2" t="s">
        <v>141</v>
      </c>
      <c r="N31" s="2" t="s">
        <v>143</v>
      </c>
      <c r="O31" s="3" t="s">
        <v>40</v>
      </c>
      <c r="P31" s="3" t="s">
        <v>7</v>
      </c>
      <c r="Q31" s="3" t="s">
        <v>7</v>
      </c>
      <c r="R31" s="3" t="s">
        <v>7</v>
      </c>
      <c r="S31" s="3" t="s">
        <v>166</v>
      </c>
      <c r="T31" s="3" t="s">
        <v>149</v>
      </c>
      <c r="U31" s="3" t="s">
        <v>174</v>
      </c>
      <c r="V31" s="3" t="s">
        <v>175</v>
      </c>
      <c r="W31" s="3" t="s">
        <v>179</v>
      </c>
    </row>
    <row r="32" spans="1:23" ht="30" x14ac:dyDescent="0.25">
      <c r="A32" s="3" t="s">
        <v>245</v>
      </c>
      <c r="B32" s="3" t="s">
        <v>138</v>
      </c>
      <c r="C32" s="3">
        <v>1</v>
      </c>
      <c r="D32" s="2" t="s">
        <v>345</v>
      </c>
      <c r="E32" s="2" t="s">
        <v>362</v>
      </c>
      <c r="F32" s="3" t="s">
        <v>144</v>
      </c>
      <c r="G32" s="3">
        <v>67</v>
      </c>
      <c r="H32" s="3">
        <v>67</v>
      </c>
      <c r="I32" s="3" t="s">
        <v>37</v>
      </c>
      <c r="J32" s="3" t="s">
        <v>375</v>
      </c>
      <c r="K32" s="3" t="s">
        <v>46</v>
      </c>
      <c r="L32" s="3" t="s">
        <v>373</v>
      </c>
      <c r="M32" s="2" t="s">
        <v>141</v>
      </c>
      <c r="N32" s="2" t="s">
        <v>142</v>
      </c>
      <c r="O32" s="3" t="s">
        <v>40</v>
      </c>
      <c r="P32" s="3" t="s">
        <v>7</v>
      </c>
      <c r="Q32" s="2" t="s">
        <v>172</v>
      </c>
      <c r="R32" s="3" t="s">
        <v>7</v>
      </c>
      <c r="S32" s="3" t="s">
        <v>166</v>
      </c>
      <c r="T32" s="3" t="s">
        <v>149</v>
      </c>
      <c r="U32" s="3" t="s">
        <v>174</v>
      </c>
      <c r="V32" s="3" t="s">
        <v>175</v>
      </c>
      <c r="W32" s="3" t="s">
        <v>179</v>
      </c>
    </row>
    <row r="33" spans="1:23" x14ac:dyDescent="0.25">
      <c r="A33" s="3" t="s">
        <v>246</v>
      </c>
      <c r="B33" s="6" t="s">
        <v>254</v>
      </c>
      <c r="C33" s="3">
        <v>1</v>
      </c>
      <c r="D33" s="9" t="s">
        <v>259</v>
      </c>
      <c r="E33" s="9" t="s">
        <v>363</v>
      </c>
      <c r="F33" s="6" t="s">
        <v>108</v>
      </c>
      <c r="G33" s="6">
        <v>42</v>
      </c>
      <c r="H33" s="6">
        <v>42</v>
      </c>
      <c r="I33" s="6" t="s">
        <v>45</v>
      </c>
      <c r="J33" s="3" t="s">
        <v>375</v>
      </c>
      <c r="K33" s="6" t="s">
        <v>46</v>
      </c>
      <c r="L33" s="3" t="s">
        <v>373</v>
      </c>
      <c r="M33" s="9" t="s">
        <v>141</v>
      </c>
      <c r="N33" s="9" t="s">
        <v>268</v>
      </c>
      <c r="O33" s="3" t="s">
        <v>40</v>
      </c>
      <c r="P33" s="6" t="s">
        <v>7</v>
      </c>
      <c r="Q33" s="9" t="s">
        <v>7</v>
      </c>
      <c r="R33" s="6" t="s">
        <v>7</v>
      </c>
      <c r="S33" s="6" t="s">
        <v>166</v>
      </c>
      <c r="T33" s="6" t="s">
        <v>149</v>
      </c>
      <c r="U33" s="6" t="s">
        <v>174</v>
      </c>
      <c r="V33" s="6" t="s">
        <v>175</v>
      </c>
      <c r="W33" s="6" t="s">
        <v>179</v>
      </c>
    </row>
    <row r="34" spans="1:23" x14ac:dyDescent="0.25">
      <c r="A34" s="3" t="s">
        <v>247</v>
      </c>
      <c r="B34" s="6" t="s">
        <v>255</v>
      </c>
      <c r="C34" s="3">
        <v>1</v>
      </c>
      <c r="D34" s="9" t="s">
        <v>260</v>
      </c>
      <c r="E34" s="6" t="s">
        <v>379</v>
      </c>
      <c r="F34" s="6" t="s">
        <v>264</v>
      </c>
      <c r="G34" s="6">
        <v>44</v>
      </c>
      <c r="H34" s="6">
        <v>48</v>
      </c>
      <c r="I34" s="6" t="s">
        <v>45</v>
      </c>
      <c r="J34" s="3" t="s">
        <v>375</v>
      </c>
      <c r="K34" s="6" t="s">
        <v>46</v>
      </c>
      <c r="L34" s="3" t="s">
        <v>373</v>
      </c>
      <c r="M34" s="9" t="s">
        <v>141</v>
      </c>
      <c r="N34" s="9" t="s">
        <v>142</v>
      </c>
      <c r="O34" s="3" t="s">
        <v>40</v>
      </c>
      <c r="P34" s="6" t="s">
        <v>7</v>
      </c>
      <c r="Q34" s="9" t="s">
        <v>7</v>
      </c>
      <c r="R34" s="6" t="s">
        <v>7</v>
      </c>
      <c r="S34" s="6" t="s">
        <v>166</v>
      </c>
      <c r="T34" s="6" t="s">
        <v>149</v>
      </c>
      <c r="U34" s="6" t="s">
        <v>174</v>
      </c>
      <c r="V34" s="6" t="s">
        <v>175</v>
      </c>
      <c r="W34" s="6" t="s">
        <v>179</v>
      </c>
    </row>
    <row r="35" spans="1:23" ht="300" x14ac:dyDescent="0.25">
      <c r="A35" s="3" t="s">
        <v>248</v>
      </c>
      <c r="B35" s="6" t="s">
        <v>256</v>
      </c>
      <c r="C35" s="3">
        <v>1</v>
      </c>
      <c r="D35" s="9" t="s">
        <v>261</v>
      </c>
      <c r="E35" s="9" t="s">
        <v>364</v>
      </c>
      <c r="F35" s="6" t="s">
        <v>265</v>
      </c>
      <c r="G35" s="6">
        <v>47</v>
      </c>
      <c r="H35" s="6">
        <v>51</v>
      </c>
      <c r="I35" s="6" t="s">
        <v>37</v>
      </c>
      <c r="J35" s="3" t="s">
        <v>375</v>
      </c>
      <c r="K35" s="6" t="s">
        <v>46</v>
      </c>
      <c r="L35" s="3" t="s">
        <v>373</v>
      </c>
      <c r="M35" s="9" t="s">
        <v>141</v>
      </c>
      <c r="N35" s="9" t="s">
        <v>143</v>
      </c>
      <c r="O35" s="3" t="s">
        <v>40</v>
      </c>
      <c r="P35" s="6" t="s">
        <v>7</v>
      </c>
      <c r="Q35" s="9" t="s">
        <v>285</v>
      </c>
      <c r="R35" s="6" t="s">
        <v>7</v>
      </c>
      <c r="S35" s="6" t="s">
        <v>166</v>
      </c>
      <c r="T35" s="6" t="s">
        <v>149</v>
      </c>
      <c r="U35" s="6" t="s">
        <v>174</v>
      </c>
      <c r="V35" s="6" t="s">
        <v>175</v>
      </c>
      <c r="W35" s="6" t="s">
        <v>179</v>
      </c>
    </row>
    <row r="36" spans="1:23" ht="30" x14ac:dyDescent="0.25">
      <c r="A36" s="3" t="s">
        <v>249</v>
      </c>
      <c r="B36" s="6" t="s">
        <v>257</v>
      </c>
      <c r="C36" s="3">
        <v>1</v>
      </c>
      <c r="D36" s="6" t="s">
        <v>262</v>
      </c>
      <c r="E36" s="6" t="s">
        <v>297</v>
      </c>
      <c r="F36" s="6" t="s">
        <v>266</v>
      </c>
      <c r="G36" s="6">
        <v>41</v>
      </c>
      <c r="H36" s="6">
        <v>44</v>
      </c>
      <c r="I36" s="6" t="s">
        <v>45</v>
      </c>
      <c r="J36" s="3" t="s">
        <v>375</v>
      </c>
      <c r="K36" s="6" t="s">
        <v>46</v>
      </c>
      <c r="L36" s="3" t="s">
        <v>373</v>
      </c>
      <c r="M36" s="9" t="s">
        <v>141</v>
      </c>
      <c r="N36" s="9" t="s">
        <v>143</v>
      </c>
      <c r="O36" s="3" t="s">
        <v>40</v>
      </c>
      <c r="P36" s="6" t="s">
        <v>7</v>
      </c>
      <c r="Q36" s="9" t="s">
        <v>7</v>
      </c>
      <c r="R36" s="6" t="s">
        <v>7</v>
      </c>
      <c r="S36" s="6" t="s">
        <v>166</v>
      </c>
      <c r="T36" s="6" t="s">
        <v>149</v>
      </c>
      <c r="U36" s="6" t="s">
        <v>174</v>
      </c>
      <c r="V36" s="6" t="s">
        <v>175</v>
      </c>
      <c r="W36" s="6" t="s">
        <v>179</v>
      </c>
    </row>
    <row r="37" spans="1:23" ht="30" x14ac:dyDescent="0.25">
      <c r="A37" s="3" t="s">
        <v>250</v>
      </c>
      <c r="B37" s="6" t="s">
        <v>258</v>
      </c>
      <c r="C37" s="3">
        <v>1</v>
      </c>
      <c r="D37" s="6" t="s">
        <v>263</v>
      </c>
      <c r="E37" s="6" t="s">
        <v>379</v>
      </c>
      <c r="F37" s="6" t="s">
        <v>267</v>
      </c>
      <c r="G37" s="6">
        <v>42</v>
      </c>
      <c r="H37" s="6">
        <v>45</v>
      </c>
      <c r="I37" s="6" t="s">
        <v>37</v>
      </c>
      <c r="J37" s="3" t="s">
        <v>375</v>
      </c>
      <c r="K37" s="6" t="s">
        <v>46</v>
      </c>
      <c r="L37" s="3" t="s">
        <v>373</v>
      </c>
      <c r="M37" s="9" t="s">
        <v>141</v>
      </c>
      <c r="N37" s="9" t="s">
        <v>143</v>
      </c>
      <c r="O37" s="3" t="s">
        <v>40</v>
      </c>
      <c r="P37" s="6" t="s">
        <v>7</v>
      </c>
      <c r="Q37" s="9" t="s">
        <v>7</v>
      </c>
      <c r="R37" s="6" t="s">
        <v>7</v>
      </c>
      <c r="S37" s="6" t="s">
        <v>166</v>
      </c>
      <c r="T37" s="6" t="s">
        <v>149</v>
      </c>
      <c r="U37" s="6" t="s">
        <v>174</v>
      </c>
      <c r="V37" s="6" t="s">
        <v>175</v>
      </c>
      <c r="W37" s="6" t="s">
        <v>179</v>
      </c>
    </row>
    <row r="38" spans="1:23" ht="45" x14ac:dyDescent="0.25">
      <c r="A38" s="3" t="s">
        <v>269</v>
      </c>
      <c r="B38" s="7" t="s">
        <v>277</v>
      </c>
      <c r="C38" s="3">
        <v>1</v>
      </c>
      <c r="D38" s="3" t="s">
        <v>353</v>
      </c>
      <c r="E38" s="3" t="s">
        <v>365</v>
      </c>
      <c r="F38" s="3" t="s">
        <v>30</v>
      </c>
      <c r="G38" s="7">
        <v>62</v>
      </c>
      <c r="H38" s="3">
        <v>63</v>
      </c>
      <c r="I38" s="3" t="s">
        <v>57</v>
      </c>
      <c r="J38" s="3" t="s">
        <v>57</v>
      </c>
      <c r="K38" s="2" t="s">
        <v>211</v>
      </c>
      <c r="L38" s="3" t="s">
        <v>373</v>
      </c>
      <c r="M38" s="7" t="s">
        <v>208</v>
      </c>
      <c r="N38" s="2" t="s">
        <v>210</v>
      </c>
      <c r="O38" s="3" t="s">
        <v>40</v>
      </c>
      <c r="P38" s="3" t="s">
        <v>7</v>
      </c>
      <c r="R38" s="2" t="s">
        <v>282</v>
      </c>
      <c r="S38" s="6" t="s">
        <v>166</v>
      </c>
      <c r="T38" s="3" t="s">
        <v>149</v>
      </c>
      <c r="U38" s="6" t="s">
        <v>174</v>
      </c>
      <c r="V38" s="3" t="s">
        <v>298</v>
      </c>
      <c r="W38" s="3" t="s">
        <v>300</v>
      </c>
    </row>
    <row r="39" spans="1:23" ht="42.6" customHeight="1" x14ac:dyDescent="0.25">
      <c r="A39" s="3" t="s">
        <v>270</v>
      </c>
      <c r="B39" s="7" t="s">
        <v>278</v>
      </c>
      <c r="C39" s="3">
        <v>1</v>
      </c>
      <c r="D39" s="7" t="s">
        <v>352</v>
      </c>
      <c r="E39" s="7" t="s">
        <v>366</v>
      </c>
      <c r="F39" s="3" t="s">
        <v>30</v>
      </c>
      <c r="G39" s="7">
        <v>62</v>
      </c>
      <c r="H39" s="3">
        <v>66</v>
      </c>
      <c r="I39" s="3" t="s">
        <v>45</v>
      </c>
      <c r="J39" s="3" t="s">
        <v>375</v>
      </c>
      <c r="K39" s="3" t="s">
        <v>46</v>
      </c>
      <c r="L39" s="3" t="s">
        <v>373</v>
      </c>
      <c r="M39" s="7" t="s">
        <v>208</v>
      </c>
      <c r="N39" s="3" t="s">
        <v>212</v>
      </c>
      <c r="O39" s="3" t="s">
        <v>40</v>
      </c>
      <c r="P39" s="3" t="s">
        <v>7</v>
      </c>
      <c r="Q39" s="3" t="s">
        <v>7</v>
      </c>
      <c r="R39" s="2" t="s">
        <v>283</v>
      </c>
      <c r="S39" s="6" t="s">
        <v>166</v>
      </c>
      <c r="T39" s="3" t="s">
        <v>149</v>
      </c>
      <c r="U39" s="6" t="s">
        <v>174</v>
      </c>
      <c r="V39" s="3" t="s">
        <v>299</v>
      </c>
      <c r="W39" s="3" t="s">
        <v>301</v>
      </c>
    </row>
    <row r="40" spans="1:23" ht="75" x14ac:dyDescent="0.25">
      <c r="A40" s="3" t="s">
        <v>271</v>
      </c>
      <c r="B40" s="7" t="s">
        <v>279</v>
      </c>
      <c r="C40" s="3">
        <v>1</v>
      </c>
      <c r="D40" s="7" t="s">
        <v>351</v>
      </c>
      <c r="E40" s="7" t="s">
        <v>367</v>
      </c>
      <c r="F40" s="3" t="s">
        <v>30</v>
      </c>
      <c r="G40" s="7">
        <v>40</v>
      </c>
      <c r="H40" s="3">
        <v>40</v>
      </c>
      <c r="I40" s="3" t="s">
        <v>45</v>
      </c>
      <c r="J40" s="3" t="s">
        <v>375</v>
      </c>
      <c r="K40" s="2" t="s">
        <v>73</v>
      </c>
      <c r="L40" s="3" t="s">
        <v>373</v>
      </c>
      <c r="M40" s="7" t="s">
        <v>208</v>
      </c>
      <c r="N40" s="3" t="s">
        <v>213</v>
      </c>
      <c r="O40" s="3" t="s">
        <v>40</v>
      </c>
      <c r="P40" s="3" t="s">
        <v>251</v>
      </c>
      <c r="Q40" s="3" t="s">
        <v>7</v>
      </c>
      <c r="R40" s="2" t="s">
        <v>284</v>
      </c>
      <c r="S40" s="6" t="s">
        <v>166</v>
      </c>
      <c r="T40" s="3" t="s">
        <v>149</v>
      </c>
      <c r="U40" s="6" t="s">
        <v>174</v>
      </c>
      <c r="V40" s="3" t="s">
        <v>299</v>
      </c>
      <c r="W40" s="3" t="s">
        <v>300</v>
      </c>
    </row>
    <row r="41" spans="1:23" ht="45" x14ac:dyDescent="0.25">
      <c r="A41" s="3" t="s">
        <v>272</v>
      </c>
      <c r="B41" s="7" t="s">
        <v>280</v>
      </c>
      <c r="C41" s="3">
        <v>1</v>
      </c>
      <c r="D41" s="7" t="s">
        <v>350</v>
      </c>
      <c r="E41" s="7" t="s">
        <v>368</v>
      </c>
      <c r="F41" s="3" t="s">
        <v>30</v>
      </c>
      <c r="G41" s="7">
        <v>68</v>
      </c>
      <c r="H41" s="3">
        <v>68</v>
      </c>
      <c r="I41" s="3" t="s">
        <v>45</v>
      </c>
      <c r="J41" s="3" t="s">
        <v>375</v>
      </c>
      <c r="K41" s="2" t="s">
        <v>73</v>
      </c>
      <c r="L41" s="3" t="s">
        <v>373</v>
      </c>
      <c r="M41" s="7" t="s">
        <v>208</v>
      </c>
      <c r="N41" s="3" t="s">
        <v>215</v>
      </c>
      <c r="O41" s="3" t="s">
        <v>40</v>
      </c>
      <c r="P41" s="3" t="s">
        <v>251</v>
      </c>
      <c r="Q41" s="2" t="s">
        <v>209</v>
      </c>
      <c r="R41" s="2" t="s">
        <v>214</v>
      </c>
      <c r="S41" s="6" t="s">
        <v>166</v>
      </c>
      <c r="T41" s="3" t="s">
        <v>149</v>
      </c>
      <c r="U41" s="6" t="s">
        <v>174</v>
      </c>
      <c r="V41" s="3" t="s">
        <v>298</v>
      </c>
      <c r="W41" s="3" t="s">
        <v>300</v>
      </c>
    </row>
    <row r="42" spans="1:23" ht="63" customHeight="1" x14ac:dyDescent="0.25">
      <c r="A42" s="3" t="s">
        <v>273</v>
      </c>
      <c r="B42" s="7" t="s">
        <v>281</v>
      </c>
      <c r="C42" s="3">
        <v>1</v>
      </c>
      <c r="D42" s="7" t="s">
        <v>349</v>
      </c>
      <c r="E42" s="7" t="s">
        <v>369</v>
      </c>
      <c r="F42" s="3" t="s">
        <v>30</v>
      </c>
      <c r="G42" s="7">
        <v>46</v>
      </c>
      <c r="H42" s="3">
        <v>49</v>
      </c>
      <c r="I42" s="3" t="s">
        <v>57</v>
      </c>
      <c r="J42" s="3" t="s">
        <v>57</v>
      </c>
      <c r="K42" s="2" t="s">
        <v>46</v>
      </c>
      <c r="L42" s="3" t="s">
        <v>373</v>
      </c>
      <c r="M42" s="7" t="s">
        <v>208</v>
      </c>
      <c r="N42" s="2" t="s">
        <v>252</v>
      </c>
      <c r="O42" s="3" t="s">
        <v>40</v>
      </c>
      <c r="P42" s="3" t="s">
        <v>7</v>
      </c>
      <c r="Q42" s="2" t="s">
        <v>7</v>
      </c>
      <c r="R42" s="2" t="s">
        <v>253</v>
      </c>
      <c r="S42" s="6" t="s">
        <v>166</v>
      </c>
      <c r="T42" s="3" t="s">
        <v>149</v>
      </c>
      <c r="U42" s="6" t="s">
        <v>174</v>
      </c>
      <c r="V42" s="3" t="s">
        <v>302</v>
      </c>
      <c r="W42" s="3" t="s">
        <v>300</v>
      </c>
    </row>
    <row r="43" spans="1:23" ht="60" x14ac:dyDescent="0.25">
      <c r="A43" s="3" t="s">
        <v>274</v>
      </c>
      <c r="B43" s="8" t="s">
        <v>286</v>
      </c>
      <c r="C43" s="3">
        <v>1</v>
      </c>
      <c r="D43" s="7" t="s">
        <v>348</v>
      </c>
      <c r="E43" s="7" t="s">
        <v>370</v>
      </c>
      <c r="F43" s="3" t="s">
        <v>289</v>
      </c>
      <c r="G43" s="7">
        <v>48</v>
      </c>
      <c r="H43" s="3">
        <v>50</v>
      </c>
      <c r="I43" s="3" t="s">
        <v>57</v>
      </c>
      <c r="J43" s="3" t="s">
        <v>57</v>
      </c>
      <c r="K43" s="2" t="s">
        <v>73</v>
      </c>
      <c r="L43" s="3" t="s">
        <v>373</v>
      </c>
      <c r="M43" s="7" t="s">
        <v>208</v>
      </c>
      <c r="N43" s="3" t="s">
        <v>91</v>
      </c>
      <c r="O43" s="3" t="s">
        <v>40</v>
      </c>
      <c r="P43" s="3" t="s">
        <v>7</v>
      </c>
      <c r="Q43" s="2" t="s">
        <v>7</v>
      </c>
      <c r="R43" s="2" t="s">
        <v>383</v>
      </c>
      <c r="S43" s="6" t="s">
        <v>166</v>
      </c>
      <c r="T43" s="3" t="s">
        <v>149</v>
      </c>
      <c r="U43" s="6" t="s">
        <v>174</v>
      </c>
      <c r="V43" s="3" t="s">
        <v>298</v>
      </c>
      <c r="W43" s="3" t="s">
        <v>303</v>
      </c>
    </row>
    <row r="44" spans="1:23" ht="30" x14ac:dyDescent="0.25">
      <c r="A44" s="3" t="s">
        <v>275</v>
      </c>
      <c r="B44" s="8" t="s">
        <v>287</v>
      </c>
      <c r="C44" s="3">
        <v>1</v>
      </c>
      <c r="D44" s="3" t="s">
        <v>347</v>
      </c>
      <c r="E44" s="3" t="s">
        <v>371</v>
      </c>
      <c r="F44" s="3" t="s">
        <v>290</v>
      </c>
      <c r="G44" s="3">
        <v>71</v>
      </c>
      <c r="H44" s="3">
        <v>76</v>
      </c>
      <c r="I44" s="3" t="s">
        <v>57</v>
      </c>
      <c r="J44" s="3" t="s">
        <v>57</v>
      </c>
      <c r="K44" s="2" t="s">
        <v>73</v>
      </c>
      <c r="L44" s="3" t="s">
        <v>292</v>
      </c>
      <c r="M44" s="3" t="s">
        <v>48</v>
      </c>
      <c r="N44" s="2" t="s">
        <v>293</v>
      </c>
      <c r="O44" s="3" t="s">
        <v>40</v>
      </c>
      <c r="P44" s="3" t="s">
        <v>7</v>
      </c>
      <c r="Q44" s="3" t="s">
        <v>7</v>
      </c>
      <c r="R44" s="2" t="s">
        <v>294</v>
      </c>
      <c r="S44" s="6" t="s">
        <v>166</v>
      </c>
      <c r="T44" s="3" t="s">
        <v>149</v>
      </c>
      <c r="U44" s="6" t="s">
        <v>174</v>
      </c>
      <c r="V44" s="3" t="s">
        <v>298</v>
      </c>
      <c r="W44" s="3" t="s">
        <v>300</v>
      </c>
    </row>
    <row r="45" spans="1:23" ht="30" x14ac:dyDescent="0.25">
      <c r="A45" s="3" t="s">
        <v>276</v>
      </c>
      <c r="B45" s="8" t="s">
        <v>288</v>
      </c>
      <c r="C45" s="3">
        <v>1</v>
      </c>
      <c r="D45" s="3" t="s">
        <v>346</v>
      </c>
      <c r="E45" s="3" t="s">
        <v>372</v>
      </c>
      <c r="F45" s="3" t="s">
        <v>291</v>
      </c>
      <c r="G45" s="3">
        <v>72</v>
      </c>
      <c r="H45" s="3">
        <v>72</v>
      </c>
      <c r="I45" s="3" t="s">
        <v>57</v>
      </c>
      <c r="J45" s="3" t="s">
        <v>57</v>
      </c>
      <c r="K45" s="2" t="s">
        <v>73</v>
      </c>
      <c r="L45" s="3" t="s">
        <v>373</v>
      </c>
      <c r="M45" s="7" t="s">
        <v>208</v>
      </c>
      <c r="N45" s="3" t="s">
        <v>295</v>
      </c>
      <c r="O45" s="3" t="s">
        <v>40</v>
      </c>
      <c r="P45" s="3" t="s">
        <v>7</v>
      </c>
      <c r="Q45" s="3" t="s">
        <v>7</v>
      </c>
      <c r="R45" s="2" t="s">
        <v>296</v>
      </c>
      <c r="S45" s="6" t="s">
        <v>166</v>
      </c>
      <c r="T45" s="3" t="s">
        <v>149</v>
      </c>
      <c r="U45" s="6" t="s">
        <v>174</v>
      </c>
      <c r="V45" s="3" t="s">
        <v>298</v>
      </c>
      <c r="W45" s="3" t="s">
        <v>300</v>
      </c>
    </row>
    <row r="48" spans="1:23" x14ac:dyDescent="0.25">
      <c r="D48" s="13" t="s">
        <v>386</v>
      </c>
    </row>
    <row r="49" spans="4:4" x14ac:dyDescent="0.25">
      <c r="D49" s="13" t="s">
        <v>387</v>
      </c>
    </row>
  </sheetData>
  <phoneticPr fontId="2" type="noConversion"/>
  <dataValidations count="1">
    <dataValidation type="custom" allowBlank="1" showDropDown="1" sqref="G21:H21" xr:uid="{306DCFFA-19AE-47E1-9490-75F61DDCBF6F}">
      <formula1>OR(NOT(ISERROR(DATEVALUE(G21))), AND(ISNUMBER(G21), LEFT(CELL("format", G21))="D"))</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linical_metadata_Ovprecanc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jina</dc:creator>
  <cp:lastModifiedBy>Kader, Tanjina</cp:lastModifiedBy>
  <dcterms:created xsi:type="dcterms:W3CDTF">2023-01-09T18:27:37Z</dcterms:created>
  <dcterms:modified xsi:type="dcterms:W3CDTF">2024-08-20T17:37:17Z</dcterms:modified>
</cp:coreProperties>
</file>